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C:\Users\User\OneDrive - Cardiff University\Work\Papertrail\Papers\In preparation\Proteomics\Journal v1 Leuk\Working draft\"/>
    </mc:Choice>
  </mc:AlternateContent>
  <xr:revisionPtr revIDLastSave="19" documentId="114_{9BF30ED2-2451-4404-B964-C67EFA0C8295}" xr6:coauthVersionLast="43" xr6:coauthVersionMax="43" xr10:uidLastSave="{4253D383-4A7A-4E73-B283-E2839210AF2B}"/>
  <bookViews>
    <workbookView xWindow="28680" yWindow="-120" windowWidth="29040" windowHeight="15840" xr2:uid="{00000000-000D-0000-FFFF-FFFF00000000}"/>
  </bookViews>
  <sheets>
    <sheet name="Transcription Factors" sheetId="1" r:id="rId1"/>
    <sheet name="Help" sheetId="2" r:id="rId2"/>
    <sheet name="Info" sheetId="3" r:id="rId3"/>
  </sheets>
  <definedNames>
    <definedName name="_xlnm._FilterDatabase" localSheetId="0" hidden="1">'Transcription Factors'!$A$3:$K$311</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52" i="1" l="1"/>
  <c r="A76" i="1"/>
  <c r="A89" i="1"/>
  <c r="A151" i="1"/>
  <c r="A152" i="1"/>
  <c r="A153" i="1"/>
  <c r="A141" i="1"/>
  <c r="A195" i="1"/>
  <c r="A196" i="1"/>
  <c r="A197" i="1"/>
  <c r="A198" i="1"/>
  <c r="A199" i="1"/>
  <c r="A166" i="1"/>
  <c r="A237" i="1"/>
  <c r="A238" i="1"/>
  <c r="A239" i="1"/>
  <c r="A111" i="1"/>
  <c r="A192" i="1"/>
  <c r="A131" i="1"/>
  <c r="A55" i="1"/>
  <c r="A145" i="1"/>
  <c r="A214" i="1"/>
  <c r="A215" i="1"/>
  <c r="A116" i="1"/>
  <c r="A57" i="1"/>
  <c r="A155" i="1"/>
  <c r="A156" i="1"/>
  <c r="A183" i="1"/>
  <c r="A184" i="1"/>
  <c r="A233" i="1"/>
  <c r="A163" i="1"/>
  <c r="A46" i="1"/>
  <c r="A253" i="1"/>
  <c r="A182" i="1"/>
  <c r="A147" i="1"/>
  <c r="A129" i="1"/>
  <c r="A113" i="1"/>
  <c r="A80" i="1"/>
  <c r="A230" i="1"/>
  <c r="A231" i="1"/>
  <c r="A267" i="1"/>
  <c r="A268" i="1"/>
  <c r="A269" i="1"/>
  <c r="A104" i="1"/>
  <c r="A208" i="1"/>
  <c r="A246" i="1"/>
  <c r="A279" i="1"/>
  <c r="A154" i="1"/>
  <c r="A126" i="1"/>
  <c r="A200" i="1"/>
  <c r="A54" i="1"/>
  <c r="A37" i="1"/>
  <c r="A140" i="1"/>
  <c r="A242" i="1"/>
  <c r="A243" i="1"/>
  <c r="A35" i="1"/>
  <c r="A115" i="1"/>
  <c r="A221" i="1"/>
  <c r="A249" i="1"/>
  <c r="A73" i="1"/>
  <c r="A119" i="1"/>
  <c r="A280" i="1"/>
  <c r="A59" i="1"/>
  <c r="A81" i="1"/>
  <c r="A53" i="1"/>
  <c r="A287" i="1"/>
  <c r="A70" i="1"/>
  <c r="A225" i="1"/>
  <c r="A274" i="1"/>
  <c r="A210" i="1"/>
  <c r="A161" i="1"/>
  <c r="A162" i="1"/>
  <c r="A85" i="1"/>
  <c r="A40" i="1"/>
  <c r="A13" i="1"/>
  <c r="A168" i="1"/>
  <c r="A216" i="1"/>
  <c r="A179" i="1"/>
  <c r="A257" i="1"/>
  <c r="A170" i="1"/>
  <c r="A171" i="1"/>
  <c r="A160" i="1"/>
  <c r="A194" i="1"/>
  <c r="A209" i="1"/>
  <c r="A224" i="1"/>
  <c r="A282" i="1"/>
  <c r="A283" i="1"/>
  <c r="A103" i="1"/>
  <c r="A132" i="1"/>
  <c r="A133" i="1"/>
  <c r="A139" i="1"/>
  <c r="A178" i="1"/>
  <c r="A128" i="1"/>
  <c r="A232" i="1"/>
  <c r="A91" i="1"/>
  <c r="A169" i="1"/>
  <c r="A273" i="1"/>
  <c r="A136" i="1"/>
  <c r="A149" i="1"/>
  <c r="A206" i="1"/>
  <c r="A144" i="1"/>
  <c r="A23" i="1"/>
  <c r="A72" i="1"/>
  <c r="A51" i="1"/>
  <c r="A117" i="1"/>
  <c r="A78" i="1"/>
  <c r="A96" i="1"/>
  <c r="A87" i="1"/>
  <c r="A99" i="1"/>
  <c r="A247" i="1"/>
  <c r="A24" i="1"/>
  <c r="A107" i="1"/>
  <c r="A125" i="1"/>
  <c r="A90" i="1"/>
  <c r="A75" i="1"/>
  <c r="A114" i="1"/>
  <c r="A109" i="1"/>
  <c r="A118" i="1"/>
  <c r="A256" i="1"/>
  <c r="A148" i="1"/>
  <c r="A173" i="1"/>
  <c r="A301" i="1"/>
  <c r="A286" i="1"/>
  <c r="A98" i="1"/>
  <c r="A112" i="1"/>
  <c r="A108" i="1"/>
  <c r="A142" i="1"/>
  <c r="A134" i="1"/>
  <c r="A217" i="1"/>
  <c r="A218" i="1"/>
  <c r="A165" i="1"/>
  <c r="A56" i="1"/>
  <c r="A251" i="1"/>
  <c r="A79" i="1"/>
  <c r="A191" i="1"/>
  <c r="A201" i="1"/>
  <c r="A130" i="1"/>
  <c r="A227" i="1"/>
  <c r="A254" i="1"/>
  <c r="A39" i="1"/>
  <c r="A69" i="1"/>
  <c r="A120" i="1"/>
  <c r="A38" i="1"/>
  <c r="A234" i="1"/>
  <c r="A223" i="1"/>
  <c r="A261" i="1"/>
  <c r="A299" i="1"/>
  <c r="A300" i="1"/>
  <c r="A240" i="1"/>
  <c r="A106" i="1"/>
  <c r="A127" i="1"/>
  <c r="A229" i="1"/>
  <c r="A124" i="1"/>
  <c r="A288" i="1"/>
  <c r="A180" i="1"/>
  <c r="A45" i="1"/>
  <c r="A158" i="1"/>
  <c r="A31" i="1"/>
  <c r="A50" i="1"/>
  <c r="A62" i="1"/>
  <c r="A255" i="1"/>
  <c r="A101" i="1"/>
  <c r="A64" i="1"/>
  <c r="A292" i="1"/>
  <c r="A235" i="1"/>
  <c r="A102" i="1"/>
  <c r="A33" i="1"/>
  <c r="A105" i="1"/>
  <c r="A205" i="1"/>
  <c r="A228" i="1"/>
  <c r="A262" i="1"/>
  <c r="A143" i="1"/>
  <c r="A68" i="1"/>
  <c r="A245" i="1"/>
  <c r="A5" i="1"/>
  <c r="A220" i="1"/>
  <c r="A86" i="1"/>
  <c r="A44" i="1"/>
  <c r="A263" i="1"/>
  <c r="A97" i="1"/>
  <c r="A100" i="1"/>
  <c r="A278" i="1"/>
  <c r="A248" i="1"/>
  <c r="A226" i="1"/>
  <c r="A207" i="1"/>
  <c r="A190" i="1"/>
  <c r="A14" i="1"/>
  <c r="A211" i="1"/>
  <c r="A250" i="1"/>
  <c r="A281" i="1"/>
  <c r="A58" i="1"/>
  <c r="A92" i="1"/>
  <c r="A167" i="1"/>
  <c r="A186" i="1"/>
  <c r="A28" i="1"/>
  <c r="A88" i="1"/>
  <c r="A137" i="1"/>
  <c r="A77" i="1"/>
  <c r="A266" i="1"/>
  <c r="A277" i="1"/>
  <c r="A138" i="1"/>
  <c r="A26" i="1"/>
  <c r="A177" i="1"/>
  <c r="A213" i="1"/>
  <c r="A187" i="1"/>
  <c r="A164" i="1"/>
  <c r="A110" i="1"/>
  <c r="A36" i="1"/>
  <c r="A93" i="1"/>
  <c r="A150" i="1"/>
  <c r="A284" i="1"/>
  <c r="A174" i="1"/>
  <c r="A65" i="1"/>
  <c r="A74" i="1"/>
  <c r="A123" i="1"/>
  <c r="A172" i="1"/>
  <c r="A302" i="1"/>
  <c r="A21" i="1"/>
  <c r="A252" i="1"/>
  <c r="A185" i="1"/>
  <c r="A11" i="1"/>
  <c r="A22" i="1"/>
  <c r="A84" i="1"/>
  <c r="A290" i="1"/>
  <c r="A41" i="1"/>
  <c r="A306" i="1"/>
  <c r="A307" i="1"/>
  <c r="A94" i="1"/>
  <c r="A264" i="1"/>
  <c r="A265" i="1"/>
  <c r="A18" i="1"/>
  <c r="A63" i="1"/>
  <c r="A236" i="1"/>
  <c r="A272" i="1"/>
  <c r="A25" i="1"/>
  <c r="A308" i="1"/>
  <c r="A309" i="1"/>
  <c r="A49" i="1"/>
  <c r="A175" i="1"/>
  <c r="A176" i="1"/>
  <c r="A222" i="1"/>
  <c r="A16" i="1"/>
  <c r="A29" i="1"/>
  <c r="A297" i="1"/>
  <c r="A135" i="1"/>
  <c r="A241" i="1"/>
  <c r="A83" i="1"/>
  <c r="A275" i="1"/>
  <c r="A121" i="1"/>
  <c r="A188" i="1"/>
  <c r="A42" i="1"/>
  <c r="A293" i="1"/>
  <c r="A204" i="1"/>
  <c r="A71" i="1"/>
  <c r="A47" i="1"/>
  <c r="A271" i="1"/>
  <c r="A289" i="1"/>
  <c r="A15" i="1"/>
  <c r="A294" i="1"/>
  <c r="A189" i="1"/>
  <c r="A7" i="1"/>
  <c r="A20" i="1"/>
  <c r="A258" i="1"/>
  <c r="A259" i="1"/>
  <c r="A212" i="1"/>
  <c r="A95" i="1"/>
  <c r="A10" i="1"/>
  <c r="A157" i="1"/>
  <c r="A276" i="1"/>
  <c r="A19" i="1"/>
  <c r="A61" i="1"/>
  <c r="A66" i="1"/>
  <c r="A260" i="1"/>
  <c r="A32" i="1"/>
  <c r="A146" i="1"/>
  <c r="A244" i="1"/>
  <c r="A202" i="1"/>
  <c r="A159" i="1"/>
  <c r="A291" i="1"/>
  <c r="A303" i="1"/>
  <c r="A67" i="1"/>
  <c r="A9" i="1"/>
  <c r="A27" i="1"/>
  <c r="A203" i="1"/>
  <c r="A219" i="1"/>
  <c r="A304" i="1"/>
  <c r="A4" i="1"/>
  <c r="A48" i="1"/>
  <c r="A181" i="1"/>
  <c r="A295" i="1"/>
  <c r="A298" i="1"/>
  <c r="A310" i="1"/>
  <c r="A8" i="1"/>
  <c r="A311" i="1"/>
  <c r="A82" i="1"/>
  <c r="A285" i="1"/>
  <c r="A34" i="1"/>
  <c r="A60" i="1"/>
  <c r="A193" i="1"/>
  <c r="A270" i="1"/>
  <c r="A6" i="1"/>
  <c r="A12" i="1"/>
  <c r="A30" i="1"/>
  <c r="A296" i="1"/>
  <c r="A17" i="1"/>
  <c r="A305" i="1"/>
  <c r="A43" i="1"/>
  <c r="A122" i="1"/>
</calcChain>
</file>

<file path=xl/sharedStrings.xml><?xml version="1.0" encoding="utf-8"?>
<sst xmlns="http://schemas.openxmlformats.org/spreadsheetml/2006/main" count="97" uniqueCount="87">
  <si>
    <t>#3d_ANOVA_fold_sig</t>
  </si>
  <si>
    <t>Signal</t>
  </si>
  <si>
    <t>p-value</t>
  </si>
  <si>
    <t>TC06001946.hg.1</t>
  </si>
  <si>
    <t>TC05003238.hg.1</t>
  </si>
  <si>
    <t>TC14002331.hg.1</t>
  </si>
  <si>
    <t>TC02004970.hg.1</t>
  </si>
  <si>
    <t>TC01002867.hg.1</t>
  </si>
  <si>
    <t>TC15001350.hg.1</t>
  </si>
  <si>
    <t>TC09001734.hg.1</t>
  </si>
  <si>
    <t>TC19002285.hg.1</t>
  </si>
  <si>
    <t>TC09002474.hg.1</t>
  </si>
  <si>
    <t>TC01005339.hg.1</t>
  </si>
  <si>
    <t>TC01005458.hg.1</t>
  </si>
  <si>
    <t>TC03003338.hg.1</t>
  </si>
  <si>
    <t>TC04000221.hg.1</t>
  </si>
  <si>
    <t>TC20000942.hg.1</t>
  </si>
  <si>
    <t>TC19001213.hg.1</t>
  </si>
  <si>
    <t>TC05001995.hg.1</t>
  </si>
  <si>
    <t>TC03001979.hg.1</t>
  </si>
  <si>
    <t>TC16000666.hg.1</t>
  </si>
  <si>
    <t>TC06002353.hg.1</t>
  </si>
  <si>
    <t>TC09000763.hg.1</t>
  </si>
  <si>
    <t>TC13001719.hg.1</t>
  </si>
  <si>
    <t>TC12000414.hg.1</t>
  </si>
  <si>
    <t>TC11003109.hg.1</t>
  </si>
  <si>
    <t>TC08000749.hg.1</t>
  </si>
  <si>
    <t>TC19001396.hg.1</t>
  </si>
  <si>
    <t>TC10001327.hg.1</t>
  </si>
  <si>
    <t>TC16000827.hg.1</t>
  </si>
  <si>
    <t>TC02000281.hg.1</t>
  </si>
  <si>
    <t>TC04001459.hg.1</t>
  </si>
  <si>
    <t>TC17002468.hg.1</t>
  </si>
  <si>
    <t>TC09001447.hg.1</t>
  </si>
  <si>
    <t>TC13000273.hg.1</t>
  </si>
  <si>
    <t>TC01001435.hg.1</t>
  </si>
  <si>
    <t>TC12001625.hg.1</t>
  </si>
  <si>
    <t>TC10002300.hg.1</t>
  </si>
  <si>
    <t>TC05001767.hg.1</t>
  </si>
  <si>
    <t>TC11002439.hg.1</t>
  </si>
  <si>
    <t>TC10000070.hg.1</t>
  </si>
  <si>
    <t>TC09000916.hg.1</t>
  </si>
  <si>
    <t>TC02003791.hg.1</t>
  </si>
  <si>
    <t>Transcription Factors</t>
  </si>
  <si>
    <t>Input IDs</t>
  </si>
  <si>
    <t>Network Object Name</t>
  </si>
  <si>
    <t>Actual</t>
  </si>
  <si>
    <t>n</t>
  </si>
  <si>
    <t>R</t>
  </si>
  <si>
    <t>N</t>
  </si>
  <si>
    <t>Expected</t>
  </si>
  <si>
    <t>Ratio</t>
  </si>
  <si>
    <t>z-score</t>
  </si>
  <si>
    <t>Columns meaning</t>
  </si>
  <si>
    <t>original probe/gene IDs in the activated dataset(s)</t>
  </si>
  <si>
    <t>Network object name</t>
  </si>
  <si>
    <t>Network object name	network object name in MetaBase</t>
  </si>
  <si>
    <t>number of network objects in the activated dataset(s) which interact with the chosen object</t>
  </si>
  <si>
    <t>number of network objects in the activated dataset(s)</t>
  </si>
  <si>
    <t>number of network objects in the complete database or background list which interact with the chosen object</t>
  </si>
  <si>
    <t>total number of gene-based objects in the complete database or background list</t>
  </si>
  <si>
    <t>mean value for hypergeometric distribution (n*R/N)</t>
  </si>
  <si>
    <t>connectivity ratio (Actual/Expected)</t>
  </si>
  <si>
    <t>z-score ((Actual-Expected)/sqrt(variance))</t>
  </si>
  <si>
    <t>probability to have the given value of Actual or higher (or lower for negative z-score)</t>
  </si>
  <si>
    <t>Info</t>
  </si>
  <si>
    <t>General</t>
  </si>
  <si>
    <t>Date</t>
  </si>
  <si>
    <t>2019.01.29</t>
  </si>
  <si>
    <t>Server</t>
  </si>
  <si>
    <t>http://portal.genego.com</t>
  </si>
  <si>
    <t>Version</t>
  </si>
  <si>
    <t>MetaCore+MetaDrug® version 6.37 build 69500.</t>
  </si>
  <si>
    <t>Name</t>
  </si>
  <si>
    <t>Aleksandra</t>
  </si>
  <si>
    <t>Login</t>
  </si>
  <si>
    <t>cardiffuniv-azevedo</t>
  </si>
  <si>
    <t>Export Settings</t>
  </si>
  <si>
    <t>Active Data</t>
  </si>
  <si>
    <t>Names</t>
  </si>
  <si>
    <t>Type</t>
  </si>
  <si>
    <t>Size</t>
  </si>
  <si>
    <t>Assembly</t>
  </si>
  <si>
    <t>General Experiment</t>
  </si>
  <si>
    <t>2497</t>
  </si>
  <si>
    <t>GEP ANOVA (AML vs CD34)</t>
  </si>
  <si>
    <r>
      <rPr>
        <b/>
        <sz val="12"/>
        <rFont val="Arial"/>
        <family val="2"/>
      </rPr>
      <t>Supplemental Table S4</t>
    </r>
    <r>
      <rPr>
        <sz val="12"/>
        <rFont val="Arial"/>
        <family val="2"/>
      </rPr>
      <t>. - Metacore’sTM network building algorithm on TF which associate direct interactions (or changes in gene expression levels) as a consequence of altering transcription rates regulated by TF that physically bind to specific regulatory sequences of target genes.  This approach used the differential expressed mRNA genes as seed nodes and coupled with “Transcription regulation” or “Analyze network (transcription factors)” alogorithms to find upstream regulators.  This alogithm assesses overconnectivty.  Hyperlinks takes you to Metacore Entity page (http://portal.genego.com which are only valid with a Clarivate subscrip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0"/>
      <name val="Arial"/>
    </font>
    <font>
      <sz val="10"/>
      <color indexed="9"/>
      <name val="Arial"/>
    </font>
    <font>
      <sz val="10"/>
      <color indexed="8"/>
      <name val="Arial"/>
    </font>
    <font>
      <sz val="10"/>
      <color indexed="8"/>
      <name val="Arial"/>
    </font>
    <font>
      <b/>
      <sz val="10"/>
      <color indexed="8"/>
      <name val="Arial"/>
    </font>
    <font>
      <sz val="10"/>
      <color indexed="8"/>
      <name val="Arial"/>
    </font>
    <font>
      <u/>
      <sz val="10"/>
      <color indexed="12"/>
      <name val="Arial"/>
    </font>
    <font>
      <b/>
      <sz val="12"/>
      <color indexed="9"/>
      <name val="Arial"/>
    </font>
    <font>
      <b/>
      <sz val="10"/>
      <color indexed="9"/>
      <name val="Arial"/>
    </font>
    <font>
      <b/>
      <sz val="10"/>
      <color indexed="8"/>
      <name val="Arial"/>
    </font>
    <font>
      <sz val="16"/>
      <color indexed="8"/>
      <name val="Arial"/>
    </font>
    <font>
      <b/>
      <sz val="10"/>
      <color indexed="8"/>
      <name val="Arial"/>
    </font>
    <font>
      <sz val="10"/>
      <color indexed="8"/>
      <name val="Arial"/>
    </font>
    <font>
      <sz val="16"/>
      <color indexed="8"/>
      <name val="Arial"/>
    </font>
    <font>
      <sz val="14"/>
      <color indexed="8"/>
      <name val="Arial"/>
    </font>
    <font>
      <b/>
      <sz val="11"/>
      <color indexed="8"/>
      <name val="Arial"/>
    </font>
    <font>
      <sz val="11"/>
      <color indexed="8"/>
      <name val="Arial"/>
    </font>
    <font>
      <sz val="10"/>
      <color indexed="8"/>
      <name val="Arial"/>
    </font>
    <font>
      <sz val="12"/>
      <name val="Arial"/>
      <family val="2"/>
    </font>
    <font>
      <b/>
      <sz val="12"/>
      <name val="Arial"/>
      <family val="2"/>
    </font>
    <font>
      <b/>
      <sz val="12"/>
      <color indexed="9"/>
      <name val="Arial"/>
      <family val="2"/>
    </font>
  </fonts>
  <fills count="13">
    <fill>
      <patternFill patternType="none"/>
    </fill>
    <fill>
      <patternFill patternType="gray125"/>
    </fill>
    <fill>
      <patternFill patternType="solid">
        <fgColor indexed="63"/>
        <bgColor indexed="64"/>
      </patternFill>
    </fill>
    <fill>
      <patternFill patternType="solid">
        <fgColor indexed="52"/>
        <bgColor indexed="64"/>
      </patternFill>
    </fill>
    <fill>
      <patternFill patternType="solid">
        <fgColor indexed="47"/>
        <bgColor indexed="64"/>
      </patternFill>
    </fill>
    <fill>
      <patternFill patternType="solid">
        <fgColor indexed="46"/>
        <bgColor indexed="64"/>
      </patternFill>
    </fill>
    <fill>
      <patternFill patternType="solid">
        <fgColor indexed="44"/>
        <bgColor indexed="64"/>
      </patternFill>
    </fill>
    <fill>
      <patternFill patternType="solid">
        <fgColor indexed="42"/>
        <bgColor indexed="64"/>
      </patternFill>
    </fill>
    <fill>
      <patternFill patternType="solid">
        <fgColor indexed="41"/>
        <bgColor indexed="64"/>
      </patternFill>
    </fill>
    <fill>
      <patternFill patternType="solid">
        <fgColor indexed="40"/>
        <bgColor indexed="64"/>
      </patternFill>
    </fill>
    <fill>
      <patternFill patternType="solid">
        <fgColor indexed="39"/>
        <bgColor indexed="64"/>
      </patternFill>
    </fill>
    <fill>
      <patternFill patternType="solid">
        <fgColor indexed="20"/>
        <bgColor indexed="64"/>
      </patternFill>
    </fill>
    <fill>
      <patternFill patternType="solid">
        <fgColor indexed="23"/>
        <bgColor indexed="64"/>
      </patternFill>
    </fill>
  </fills>
  <borders count="7">
    <border>
      <left/>
      <right/>
      <top/>
      <bottom/>
      <diagonal/>
    </border>
    <border>
      <left style="medium">
        <color indexed="8"/>
      </left>
      <right style="thin">
        <color indexed="8"/>
      </right>
      <top style="thin">
        <color indexed="8"/>
      </top>
      <bottom style="thin">
        <color indexed="8"/>
      </bottom>
      <diagonal/>
    </border>
    <border>
      <left style="thin">
        <color indexed="8"/>
      </left>
      <right style="medium">
        <color indexed="8"/>
      </right>
      <top style="thin">
        <color indexed="8"/>
      </top>
      <bottom style="thin">
        <color indexed="8"/>
      </bottom>
      <diagonal/>
    </border>
    <border>
      <left style="medium">
        <color indexed="8"/>
      </left>
      <right style="medium">
        <color indexed="8"/>
      </right>
      <top style="medium">
        <color indexed="8"/>
      </top>
      <bottom style="medium">
        <color indexed="8"/>
      </bottom>
      <diagonal/>
    </border>
    <border>
      <left style="thin">
        <color indexed="8"/>
      </left>
      <right style="thin">
        <color indexed="8"/>
      </right>
      <top style="thin">
        <color indexed="8"/>
      </top>
      <bottom style="thin">
        <color indexed="8"/>
      </bottom>
      <diagonal/>
    </border>
    <border>
      <left style="medium">
        <color indexed="8"/>
      </left>
      <right style="thin">
        <color indexed="8"/>
      </right>
      <top/>
      <bottom/>
      <diagonal/>
    </border>
    <border>
      <left style="thin">
        <color indexed="8"/>
      </left>
      <right style="medium">
        <color indexed="8"/>
      </right>
      <top/>
      <bottom/>
      <diagonal/>
    </border>
  </borders>
  <cellStyleXfs count="1">
    <xf numFmtId="0" fontId="0" fillId="0" borderId="0"/>
  </cellStyleXfs>
  <cellXfs count="28">
    <xf numFmtId="0" fontId="0" fillId="0" borderId="0" xfId="0"/>
    <xf numFmtId="0" fontId="1" fillId="3" borderId="1" xfId="0" applyFont="1" applyFill="1" applyBorder="1" applyAlignment="1">
      <alignment horizontal="right" vertical="top" wrapText="1"/>
    </xf>
    <xf numFmtId="0" fontId="2" fillId="4" borderId="1" xfId="0" applyFont="1" applyFill="1" applyBorder="1" applyAlignment="1">
      <alignment horizontal="right" vertical="top" wrapText="1"/>
    </xf>
    <xf numFmtId="0" fontId="2" fillId="5" borderId="1" xfId="0" applyFont="1" applyFill="1" applyBorder="1" applyAlignment="1">
      <alignment horizontal="right" vertical="top" wrapText="1"/>
    </xf>
    <xf numFmtId="0" fontId="1" fillId="6" borderId="1" xfId="0" applyFont="1" applyFill="1" applyBorder="1" applyAlignment="1">
      <alignment horizontal="right" vertical="top" wrapText="1"/>
    </xf>
    <xf numFmtId="0" fontId="1" fillId="7" borderId="1" xfId="0" applyFont="1" applyFill="1" applyBorder="1" applyAlignment="1">
      <alignment horizontal="right" vertical="top" wrapText="1"/>
    </xf>
    <xf numFmtId="0" fontId="1" fillId="8" borderId="1" xfId="0" applyFont="1" applyFill="1" applyBorder="1" applyAlignment="1">
      <alignment horizontal="right" vertical="top" wrapText="1"/>
    </xf>
    <xf numFmtId="0" fontId="2" fillId="9" borderId="1" xfId="0" applyFont="1" applyFill="1" applyBorder="1" applyAlignment="1">
      <alignment horizontal="right" vertical="top" wrapText="1"/>
    </xf>
    <xf numFmtId="0" fontId="2" fillId="10" borderId="1" xfId="0" applyFont="1" applyFill="1" applyBorder="1" applyAlignment="1">
      <alignment horizontal="right" vertical="top" wrapText="1"/>
    </xf>
    <xf numFmtId="0" fontId="5" fillId="0" borderId="2" xfId="0" applyFont="1" applyBorder="1" applyAlignment="1">
      <alignment horizontal="right" vertical="top" wrapText="1"/>
    </xf>
    <xf numFmtId="0" fontId="3" fillId="0" borderId="1" xfId="0" applyFont="1" applyBorder="1" applyAlignment="1">
      <alignment horizontal="right" vertical="top" wrapText="1"/>
    </xf>
    <xf numFmtId="0" fontId="6" fillId="0" borderId="4" xfId="0" applyFont="1" applyBorder="1" applyAlignment="1">
      <alignment vertical="top" wrapText="1"/>
    </xf>
    <xf numFmtId="0" fontId="8" fillId="12" borderId="4" xfId="0" applyFont="1" applyFill="1" applyBorder="1" applyAlignment="1">
      <alignment horizontal="center" vertical="center" wrapText="1"/>
    </xf>
    <xf numFmtId="0" fontId="3" fillId="0" borderId="4" xfId="0" applyFont="1" applyBorder="1" applyAlignment="1"/>
    <xf numFmtId="0" fontId="9" fillId="0" borderId="4" xfId="0" applyFont="1" applyBorder="1" applyAlignment="1"/>
    <xf numFmtId="0" fontId="10" fillId="0" borderId="0" xfId="0" applyFont="1" applyAlignment="1"/>
    <xf numFmtId="0" fontId="4" fillId="2" borderId="5" xfId="0" applyFont="1" applyFill="1" applyBorder="1" applyAlignment="1">
      <alignment horizontal="center" vertical="center"/>
    </xf>
    <xf numFmtId="0" fontId="4" fillId="2" borderId="6" xfId="0" applyFont="1" applyFill="1" applyBorder="1" applyAlignment="1">
      <alignment horizontal="center" vertical="center"/>
    </xf>
    <xf numFmtId="0" fontId="11" fillId="0" borderId="0" xfId="0" applyFont="1" applyAlignment="1"/>
    <xf numFmtId="0" fontId="12" fillId="0" borderId="0" xfId="0" applyFont="1"/>
    <xf numFmtId="0" fontId="13" fillId="0" borderId="0" xfId="0" applyFont="1" applyAlignment="1"/>
    <xf numFmtId="0" fontId="14" fillId="0" borderId="0" xfId="0" applyFont="1" applyAlignment="1"/>
    <xf numFmtId="0" fontId="15" fillId="0" borderId="4" xfId="0" applyFont="1" applyBorder="1" applyAlignment="1"/>
    <xf numFmtId="0" fontId="16" fillId="0" borderId="4" xfId="0" applyFont="1" applyBorder="1" applyAlignment="1"/>
    <xf numFmtId="0" fontId="17" fillId="0" borderId="0" xfId="0" applyFont="1" applyAlignment="1">
      <alignment horizontal="left"/>
    </xf>
    <xf numFmtId="0" fontId="20" fillId="11" borderId="3" xfId="0" applyFont="1" applyFill="1" applyBorder="1" applyAlignment="1">
      <alignment horizontal="center" wrapText="1"/>
    </xf>
    <xf numFmtId="0" fontId="7" fillId="11" borderId="3" xfId="0" applyFont="1" applyFill="1" applyBorder="1" applyAlignment="1">
      <alignment horizontal="center" wrapText="1"/>
    </xf>
    <xf numFmtId="0" fontId="18"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70C0"/>
      <rgbColor rgb="00800000"/>
      <rgbColor rgb="00FF0000"/>
      <rgbColor rgb="00000080"/>
      <rgbColor rgb="00808000"/>
      <rgbColor rgb="00538ED5"/>
      <rgbColor rgb="00008080"/>
      <rgbColor rgb="0000B050"/>
      <rgbColor rgb="005A5A5A"/>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E0E0FF"/>
      <rgbColor rgb="00C0C0FF"/>
      <rgbColor rgb="00A0A0FF"/>
      <rgbColor rgb="008080FF"/>
      <rgbColor rgb="006060FF"/>
      <rgbColor rgb="004040FF"/>
      <rgbColor rgb="002020FF"/>
      <rgbColor rgb="000000FF"/>
      <rgbColor rgb="00FFE0E0"/>
      <rgbColor rgb="00FFC0C0"/>
      <rgbColor rgb="00FFA0A0"/>
      <rgbColor rgb="00FF8080"/>
      <rgbColor rgb="00FF6060"/>
      <rgbColor rgb="00FF4040"/>
      <rgbColor rgb="00FF2020"/>
      <rgbColor rgb="00FF0000"/>
      <rgbColor rgb="00969696"/>
      <rgbColor rgb="00FF99CC"/>
      <rgbColor rgb="00808000"/>
      <rgbColor rgb="0033CCCC"/>
      <rgbColor rgb="0099CC00"/>
      <rgbColor rgb="00CC99FF"/>
      <rgbColor rgb="00FFFF99"/>
      <rgbColor rgb="00CCFFCC"/>
      <rgbColor rgb="00C0C0C0"/>
      <rgbColor rgb="0099CCFF"/>
      <rgbColor rgb="00FFCC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11"/>
  <sheetViews>
    <sheetView tabSelected="1" zoomScale="90" workbookViewId="0">
      <pane xSplit="10" ySplit="3" topLeftCell="K4" activePane="bottomRight" state="frozen"/>
      <selection pane="topRight"/>
      <selection pane="bottomLeft"/>
      <selection pane="bottomRight" activeCell="O1" sqref="O1"/>
    </sheetView>
  </sheetViews>
  <sheetFormatPr defaultRowHeight="12.75" x14ac:dyDescent="0.2"/>
  <cols>
    <col min="1" max="1" width="18.5703125" customWidth="1"/>
    <col min="2" max="9" width="10" customWidth="1"/>
    <col min="10" max="10" width="17" customWidth="1"/>
    <col min="11" max="12" width="10" customWidth="1"/>
  </cols>
  <sheetData>
    <row r="1" spans="1:12" ht="98.45" customHeight="1" x14ac:dyDescent="0.2">
      <c r="A1" s="27" t="s">
        <v>86</v>
      </c>
      <c r="B1" s="27"/>
      <c r="C1" s="27"/>
      <c r="D1" s="27"/>
      <c r="E1" s="27"/>
      <c r="F1" s="27"/>
      <c r="G1" s="27"/>
      <c r="H1" s="27"/>
      <c r="I1" s="27"/>
      <c r="J1" s="27"/>
      <c r="K1" s="27"/>
      <c r="L1" s="27"/>
    </row>
    <row r="2" spans="1:12" ht="30" customHeight="1" x14ac:dyDescent="0.3">
      <c r="A2" s="15" t="s">
        <v>43</v>
      </c>
      <c r="K2" s="25" t="s">
        <v>85</v>
      </c>
      <c r="L2" s="26"/>
    </row>
    <row r="3" spans="1:12" ht="30" customHeight="1" x14ac:dyDescent="0.2">
      <c r="A3" s="12" t="s">
        <v>45</v>
      </c>
      <c r="B3" s="12" t="s">
        <v>46</v>
      </c>
      <c r="C3" s="12" t="s">
        <v>47</v>
      </c>
      <c r="D3" s="12" t="s">
        <v>48</v>
      </c>
      <c r="E3" s="12" t="s">
        <v>49</v>
      </c>
      <c r="F3" s="12" t="s">
        <v>50</v>
      </c>
      <c r="G3" s="12" t="s">
        <v>51</v>
      </c>
      <c r="H3" s="12" t="s">
        <v>2</v>
      </c>
      <c r="I3" s="12" t="s">
        <v>52</v>
      </c>
      <c r="J3" s="12" t="s">
        <v>44</v>
      </c>
      <c r="K3" s="16" t="s">
        <v>1</v>
      </c>
      <c r="L3" s="17" t="s">
        <v>2</v>
      </c>
    </row>
    <row r="4" spans="1:12" ht="15" customHeight="1" x14ac:dyDescent="0.2">
      <c r="A4" s="11" t="str">
        <f>HYPERLINK("http://portal.genego.com/cgi/entity_page.cgi?term=100&amp;id=4385","ETS1")</f>
        <v>ETS1</v>
      </c>
      <c r="B4" s="13">
        <v>794</v>
      </c>
      <c r="C4" s="13">
        <v>1958</v>
      </c>
      <c r="D4" s="13">
        <v>8021</v>
      </c>
      <c r="E4" s="13">
        <v>40148</v>
      </c>
      <c r="F4" s="13">
        <v>391.2</v>
      </c>
      <c r="G4" s="13">
        <v>2.0299999999999998</v>
      </c>
      <c r="H4" s="13">
        <v>5.4750000000000002E-102</v>
      </c>
      <c r="I4" s="13">
        <v>23.34</v>
      </c>
      <c r="J4" s="14" t="s">
        <v>39</v>
      </c>
      <c r="K4" s="8">
        <v>-1.58456</v>
      </c>
      <c r="L4" s="9">
        <v>9.5609200000000005E-3</v>
      </c>
    </row>
    <row r="5" spans="1:12" ht="15" customHeight="1" x14ac:dyDescent="0.2">
      <c r="A5" s="11" t="str">
        <f>HYPERLINK("http://portal.genego.com/cgi/entity_page.cgi?term=100&amp;id=2257","c-Myc")</f>
        <v>c-Myc</v>
      </c>
      <c r="B5" s="13">
        <v>448</v>
      </c>
      <c r="C5" s="13">
        <v>1958</v>
      </c>
      <c r="D5" s="13">
        <v>3478</v>
      </c>
      <c r="E5" s="13">
        <v>40148</v>
      </c>
      <c r="F5" s="13">
        <v>169.6</v>
      </c>
      <c r="G5" s="13">
        <v>2.641</v>
      </c>
      <c r="H5" s="13">
        <v>6.0860000000000002E-86</v>
      </c>
      <c r="I5" s="13">
        <v>22.93</v>
      </c>
      <c r="J5" s="14" t="s">
        <v>26</v>
      </c>
      <c r="K5" s="7">
        <v>-2.1740200000000001</v>
      </c>
      <c r="L5" s="9">
        <v>1.8013400000000001E-4</v>
      </c>
    </row>
    <row r="6" spans="1:12" ht="15" customHeight="1" x14ac:dyDescent="0.2">
      <c r="A6" s="11" t="str">
        <f>HYPERLINK("http://portal.genego.com/cgi/entity_page.cgi?term=100&amp;id=-887991853","FOXP3")</f>
        <v>FOXP3</v>
      </c>
      <c r="B6" s="13">
        <v>806</v>
      </c>
      <c r="C6" s="13">
        <v>1958</v>
      </c>
      <c r="D6" s="13">
        <v>8806</v>
      </c>
      <c r="E6" s="13">
        <v>40148</v>
      </c>
      <c r="F6" s="13">
        <v>429.5</v>
      </c>
      <c r="G6" s="13">
        <v>1.877</v>
      </c>
      <c r="H6" s="13">
        <v>7.1210000000000001E-86</v>
      </c>
      <c r="I6" s="13">
        <v>21.08</v>
      </c>
      <c r="J6" s="14"/>
      <c r="K6" s="10"/>
      <c r="L6" s="9"/>
    </row>
    <row r="7" spans="1:12" ht="15" customHeight="1" x14ac:dyDescent="0.2">
      <c r="A7" s="11" t="str">
        <f>HYPERLINK("http://portal.genego.com/cgi/entity_page.cgi?term=100&amp;id=4303","E2F1")</f>
        <v>E2F1</v>
      </c>
      <c r="B7" s="13">
        <v>557</v>
      </c>
      <c r="C7" s="13">
        <v>1958</v>
      </c>
      <c r="D7" s="13">
        <v>5226</v>
      </c>
      <c r="E7" s="13">
        <v>40148</v>
      </c>
      <c r="F7" s="13">
        <v>254.9</v>
      </c>
      <c r="G7" s="13">
        <v>2.1850000000000001</v>
      </c>
      <c r="H7" s="13">
        <v>3.4700000000000002E-77</v>
      </c>
      <c r="I7" s="13">
        <v>20.81</v>
      </c>
      <c r="J7" s="14"/>
      <c r="K7" s="10"/>
      <c r="L7" s="9"/>
    </row>
    <row r="8" spans="1:12" ht="15" customHeight="1" x14ac:dyDescent="0.2">
      <c r="A8" s="11" t="str">
        <f>HYPERLINK("http://portal.genego.com/cgi/entity_page.cgi?term=100&amp;id=-115825747","Oct-3/4")</f>
        <v>Oct-3/4</v>
      </c>
      <c r="B8" s="13">
        <v>500</v>
      </c>
      <c r="C8" s="13">
        <v>1958</v>
      </c>
      <c r="D8" s="13">
        <v>5175</v>
      </c>
      <c r="E8" s="13">
        <v>40148</v>
      </c>
      <c r="F8" s="13">
        <v>252.4</v>
      </c>
      <c r="G8" s="13">
        <v>1.9810000000000001</v>
      </c>
      <c r="H8" s="13">
        <v>1.908E-54</v>
      </c>
      <c r="I8" s="13">
        <v>17.12</v>
      </c>
      <c r="J8" s="14"/>
      <c r="K8" s="10"/>
      <c r="L8" s="9"/>
    </row>
    <row r="9" spans="1:12" ht="15" customHeight="1" x14ac:dyDescent="0.2">
      <c r="A9" s="11" t="str">
        <f>HYPERLINK("http://portal.genego.com/cgi/entity_page.cgi?term=100&amp;id=-549052033","SOX2")</f>
        <v>SOX2</v>
      </c>
      <c r="B9" s="13">
        <v>442</v>
      </c>
      <c r="C9" s="13">
        <v>1958</v>
      </c>
      <c r="D9" s="13">
        <v>4429</v>
      </c>
      <c r="E9" s="13">
        <v>40148</v>
      </c>
      <c r="F9" s="13">
        <v>216</v>
      </c>
      <c r="G9" s="13">
        <v>2.0459999999999998</v>
      </c>
      <c r="H9" s="13">
        <v>4.0730000000000002E-51</v>
      </c>
      <c r="I9" s="13">
        <v>16.72</v>
      </c>
      <c r="J9" s="14"/>
      <c r="K9" s="10"/>
      <c r="L9" s="9"/>
    </row>
    <row r="10" spans="1:12" ht="15" customHeight="1" x14ac:dyDescent="0.2">
      <c r="A10" s="11" t="str">
        <f>HYPERLINK("http://portal.genego.com/cgi/entity_page.cgi?term=100&amp;id=-592889684","NANOG")</f>
        <v>NANOG</v>
      </c>
      <c r="B10" s="13">
        <v>378</v>
      </c>
      <c r="C10" s="13">
        <v>1958</v>
      </c>
      <c r="D10" s="13">
        <v>3612</v>
      </c>
      <c r="E10" s="13">
        <v>40148</v>
      </c>
      <c r="F10" s="13">
        <v>176.2</v>
      </c>
      <c r="G10" s="13">
        <v>2.1459999999999999</v>
      </c>
      <c r="H10" s="13">
        <v>7.3199999999999999E-48</v>
      </c>
      <c r="I10" s="13">
        <v>16.350000000000001</v>
      </c>
      <c r="J10" s="14"/>
      <c r="K10" s="10"/>
      <c r="L10" s="9"/>
    </row>
    <row r="11" spans="1:12" ht="15" customHeight="1" x14ac:dyDescent="0.2">
      <c r="A11" s="11" t="str">
        <f>HYPERLINK("http://portal.genego.com/cgi/entity_page.cgi?term=100&amp;id=-852086706","N-Myc")</f>
        <v>N-Myc</v>
      </c>
      <c r="B11" s="13">
        <v>289</v>
      </c>
      <c r="C11" s="13">
        <v>1958</v>
      </c>
      <c r="D11" s="13">
        <v>2487</v>
      </c>
      <c r="E11" s="13">
        <v>40148</v>
      </c>
      <c r="F11" s="13">
        <v>121.3</v>
      </c>
      <c r="G11" s="13">
        <v>2.383</v>
      </c>
      <c r="H11" s="13">
        <v>1.7099999999999999E-44</v>
      </c>
      <c r="I11" s="13">
        <v>16.12</v>
      </c>
      <c r="J11" s="14"/>
      <c r="K11" s="10"/>
      <c r="L11" s="9"/>
    </row>
    <row r="12" spans="1:12" ht="15" customHeight="1" x14ac:dyDescent="0.2">
      <c r="A12" s="11" t="str">
        <f>HYPERLINK("http://portal.genego.com/cgi/entity_page.cgi?term=100&amp;id=160","CREB1")</f>
        <v>CREB1</v>
      </c>
      <c r="B12" s="13">
        <v>489</v>
      </c>
      <c r="C12" s="13">
        <v>1958</v>
      </c>
      <c r="D12" s="13">
        <v>5349</v>
      </c>
      <c r="E12" s="13">
        <v>40148</v>
      </c>
      <c r="F12" s="13">
        <v>260.89999999999998</v>
      </c>
      <c r="G12" s="13">
        <v>1.875</v>
      </c>
      <c r="H12" s="13">
        <v>4.4279999999999999E-46</v>
      </c>
      <c r="I12" s="13">
        <v>15.56</v>
      </c>
      <c r="J12" s="14" t="s">
        <v>42</v>
      </c>
      <c r="K12" s="8">
        <v>-1.88486</v>
      </c>
      <c r="L12" s="9">
        <v>4.0414500000000003E-3</v>
      </c>
    </row>
    <row r="13" spans="1:12" ht="15" customHeight="1" x14ac:dyDescent="0.2">
      <c r="A13" s="11" t="str">
        <f>HYPERLINK("http://portal.genego.com/cgi/entity_page.cgi?term=100&amp;id=4608","TAL1")</f>
        <v>TAL1</v>
      </c>
      <c r="B13" s="13">
        <v>115</v>
      </c>
      <c r="C13" s="13">
        <v>1958</v>
      </c>
      <c r="D13" s="13">
        <v>656</v>
      </c>
      <c r="E13" s="13">
        <v>40148</v>
      </c>
      <c r="F13" s="13">
        <v>31.99</v>
      </c>
      <c r="G13" s="13">
        <v>3.5950000000000002</v>
      </c>
      <c r="H13" s="13">
        <v>3.5279999999999997E-33</v>
      </c>
      <c r="I13" s="13">
        <v>15.17</v>
      </c>
      <c r="J13" s="14" t="s">
        <v>13</v>
      </c>
      <c r="K13" s="7">
        <v>-2.41235</v>
      </c>
      <c r="L13" s="9">
        <v>3.9499999999999998E-9</v>
      </c>
    </row>
    <row r="14" spans="1:12" ht="15" customHeight="1" x14ac:dyDescent="0.2">
      <c r="A14" s="11" t="str">
        <f>HYPERLINK("http://portal.genego.com/cgi/entity_page.cgi?term=100&amp;id=4423","Androgen receptor")</f>
        <v>Androgen receptor</v>
      </c>
      <c r="B14" s="13">
        <v>206</v>
      </c>
      <c r="C14" s="13">
        <v>1958</v>
      </c>
      <c r="D14" s="13">
        <v>1643</v>
      </c>
      <c r="E14" s="13">
        <v>40148</v>
      </c>
      <c r="F14" s="13">
        <v>80.13</v>
      </c>
      <c r="G14" s="13">
        <v>2.5710000000000002</v>
      </c>
      <c r="H14" s="13">
        <v>4.2430000000000003E-36</v>
      </c>
      <c r="I14" s="13">
        <v>14.72</v>
      </c>
      <c r="J14" s="14"/>
      <c r="K14" s="10"/>
      <c r="L14" s="9"/>
    </row>
    <row r="15" spans="1:12" ht="15" customHeight="1" x14ac:dyDescent="0.2">
      <c r="A15" s="11" t="str">
        <f>HYPERLINK("http://portal.genego.com/cgi/entity_page.cgi?term=100&amp;id=4363","GATA-2")</f>
        <v>GATA-2</v>
      </c>
      <c r="B15" s="13">
        <v>291</v>
      </c>
      <c r="C15" s="13">
        <v>1958</v>
      </c>
      <c r="D15" s="13">
        <v>2722</v>
      </c>
      <c r="E15" s="13">
        <v>40148</v>
      </c>
      <c r="F15" s="13">
        <v>132.80000000000001</v>
      </c>
      <c r="G15" s="13">
        <v>2.1920000000000002</v>
      </c>
      <c r="H15" s="13">
        <v>6.4769999999999997E-38</v>
      </c>
      <c r="I15" s="13">
        <v>14.59</v>
      </c>
      <c r="J15" s="14"/>
      <c r="K15" s="10"/>
      <c r="L15" s="9"/>
    </row>
    <row r="16" spans="1:12" ht="15" customHeight="1" x14ac:dyDescent="0.2">
      <c r="A16" s="11" t="str">
        <f>HYPERLINK("http://portal.genego.com/cgi/entity_page.cgi?term=100&amp;id=-2007163176","KLF4")</f>
        <v>KLF4</v>
      </c>
      <c r="B16" s="13">
        <v>261</v>
      </c>
      <c r="C16" s="13">
        <v>1958</v>
      </c>
      <c r="D16" s="13">
        <v>2357</v>
      </c>
      <c r="E16" s="13">
        <v>40148</v>
      </c>
      <c r="F16" s="13">
        <v>114.9</v>
      </c>
      <c r="G16" s="13">
        <v>2.2709999999999999</v>
      </c>
      <c r="H16" s="13">
        <v>2.0289999999999999E-36</v>
      </c>
      <c r="I16" s="13">
        <v>14.4</v>
      </c>
      <c r="J16" s="14" t="s">
        <v>33</v>
      </c>
      <c r="K16" s="8">
        <v>-1.7541800000000001</v>
      </c>
      <c r="L16" s="9">
        <v>4.9178900000000003E-3</v>
      </c>
    </row>
    <row r="17" spans="1:12" ht="15" customHeight="1" x14ac:dyDescent="0.2">
      <c r="A17" s="11" t="str">
        <f>HYPERLINK("http://portal.genego.com/cgi/entity_page.cgi?term=100&amp;id=4391","GABP alpha")</f>
        <v>GABP alpha</v>
      </c>
      <c r="B17" s="13">
        <v>477</v>
      </c>
      <c r="C17" s="13">
        <v>1958</v>
      </c>
      <c r="D17" s="13">
        <v>5441</v>
      </c>
      <c r="E17" s="13">
        <v>40148</v>
      </c>
      <c r="F17" s="13">
        <v>265.39999999999998</v>
      </c>
      <c r="G17" s="13">
        <v>1.798</v>
      </c>
      <c r="H17" s="13">
        <v>6.8650000000000003E-40</v>
      </c>
      <c r="I17" s="13">
        <v>14.33</v>
      </c>
      <c r="J17" s="14"/>
      <c r="K17" s="10"/>
      <c r="L17" s="9"/>
    </row>
    <row r="18" spans="1:12" ht="15" customHeight="1" x14ac:dyDescent="0.2">
      <c r="A18" s="11" t="str">
        <f>HYPERLINK("http://portal.genego.com/cgi/entity_page.cgi?term=100&amp;id=9097","ESR1 (nuclear)")</f>
        <v>ESR1 (nuclear)</v>
      </c>
      <c r="B18" s="13">
        <v>242</v>
      </c>
      <c r="C18" s="13">
        <v>1958</v>
      </c>
      <c r="D18" s="13">
        <v>2125</v>
      </c>
      <c r="E18" s="13">
        <v>40148</v>
      </c>
      <c r="F18" s="13">
        <v>103.6</v>
      </c>
      <c r="G18" s="13">
        <v>2.335</v>
      </c>
      <c r="H18" s="13">
        <v>1.2620000000000001E-35</v>
      </c>
      <c r="I18" s="13">
        <v>14.32</v>
      </c>
      <c r="J18" s="14"/>
      <c r="K18" s="10"/>
      <c r="L18" s="9"/>
    </row>
    <row r="19" spans="1:12" ht="15" customHeight="1" x14ac:dyDescent="0.2">
      <c r="A19" s="11" t="str">
        <f>HYPERLINK("http://portal.genego.com/cgi/entity_page.cgi?term=100&amp;id=4386","TCF8")</f>
        <v>TCF8</v>
      </c>
      <c r="B19" s="13">
        <v>295</v>
      </c>
      <c r="C19" s="13">
        <v>1958</v>
      </c>
      <c r="D19" s="13">
        <v>2841</v>
      </c>
      <c r="E19" s="13">
        <v>40148</v>
      </c>
      <c r="F19" s="13">
        <v>138.6</v>
      </c>
      <c r="G19" s="13">
        <v>2.129</v>
      </c>
      <c r="H19" s="13">
        <v>4.0379999999999997E-36</v>
      </c>
      <c r="I19" s="13">
        <v>14.14</v>
      </c>
      <c r="J19" s="14"/>
      <c r="K19" s="10"/>
      <c r="L19" s="9"/>
    </row>
    <row r="20" spans="1:12" ht="15" customHeight="1" x14ac:dyDescent="0.2">
      <c r="A20" s="11" t="str">
        <f>HYPERLINK("http://portal.genego.com/cgi/entity_page.cgi?term=100&amp;id=4239","ZFX")</f>
        <v>ZFX</v>
      </c>
      <c r="B20" s="13">
        <v>279</v>
      </c>
      <c r="C20" s="13">
        <v>1958</v>
      </c>
      <c r="D20" s="13">
        <v>2632</v>
      </c>
      <c r="E20" s="13">
        <v>40148</v>
      </c>
      <c r="F20" s="13">
        <v>128.4</v>
      </c>
      <c r="G20" s="13">
        <v>2.1739999999999999</v>
      </c>
      <c r="H20" s="13">
        <v>1.2170000000000001E-35</v>
      </c>
      <c r="I20" s="13">
        <v>14.1</v>
      </c>
      <c r="J20" s="14"/>
      <c r="K20" s="10"/>
      <c r="L20" s="9"/>
    </row>
    <row r="21" spans="1:12" ht="15" customHeight="1" x14ac:dyDescent="0.2">
      <c r="A21" s="11" t="str">
        <f>HYPERLINK("http://portal.genego.com/cgi/entity_page.cgi?term=100&amp;id=2498","SP1")</f>
        <v>SP1</v>
      </c>
      <c r="B21" s="13">
        <v>212</v>
      </c>
      <c r="C21" s="13">
        <v>1958</v>
      </c>
      <c r="D21" s="13">
        <v>1816</v>
      </c>
      <c r="E21" s="13">
        <v>40148</v>
      </c>
      <c r="F21" s="13">
        <v>88.57</v>
      </c>
      <c r="G21" s="13">
        <v>2.3940000000000001</v>
      </c>
      <c r="H21" s="13">
        <v>1.153E-32</v>
      </c>
      <c r="I21" s="13">
        <v>13.76</v>
      </c>
      <c r="J21" s="14"/>
      <c r="K21" s="10"/>
      <c r="L21" s="9"/>
    </row>
    <row r="22" spans="1:12" ht="15" customHeight="1" x14ac:dyDescent="0.2">
      <c r="A22" s="11" t="str">
        <f>HYPERLINK("http://portal.genego.com/cgi/entity_page.cgi?term=100&amp;id=9063","RelA (p65 NF-kB subunit)")</f>
        <v>RelA (p65 NF-kB subunit)</v>
      </c>
      <c r="B22" s="13">
        <v>217</v>
      </c>
      <c r="C22" s="13">
        <v>1958</v>
      </c>
      <c r="D22" s="13">
        <v>1878</v>
      </c>
      <c r="E22" s="13">
        <v>40148</v>
      </c>
      <c r="F22" s="13">
        <v>91.59</v>
      </c>
      <c r="G22" s="13">
        <v>2.3690000000000002</v>
      </c>
      <c r="H22" s="13">
        <v>8.4839999999999998E-33</v>
      </c>
      <c r="I22" s="13">
        <v>13.76</v>
      </c>
      <c r="J22" s="14"/>
      <c r="K22" s="10"/>
      <c r="L22" s="9"/>
    </row>
    <row r="23" spans="1:12" ht="15" customHeight="1" x14ac:dyDescent="0.2">
      <c r="A23" s="11" t="str">
        <f>HYPERLINK("http://portal.genego.com/cgi/entity_page.cgi?term=100&amp;id=4361","PU.1")</f>
        <v>PU.1</v>
      </c>
      <c r="B23" s="13">
        <v>104</v>
      </c>
      <c r="C23" s="13">
        <v>1958</v>
      </c>
      <c r="D23" s="13">
        <v>658</v>
      </c>
      <c r="E23" s="13">
        <v>40148</v>
      </c>
      <c r="F23" s="13">
        <v>32.090000000000003</v>
      </c>
      <c r="G23" s="13">
        <v>3.2410000000000001</v>
      </c>
      <c r="H23" s="13">
        <v>2.542E-26</v>
      </c>
      <c r="I23" s="13">
        <v>13.12</v>
      </c>
      <c r="J23" s="14"/>
      <c r="K23" s="10"/>
      <c r="L23" s="9"/>
    </row>
    <row r="24" spans="1:12" ht="15" customHeight="1" x14ac:dyDescent="0.2">
      <c r="A24" s="11" t="str">
        <f>HYPERLINK("http://portal.genego.com/cgi/entity_page.cgi?term=100&amp;id=2196","AML1 (RUNX1)")</f>
        <v>AML1 (RUNX1)</v>
      </c>
      <c r="B24" s="13">
        <v>109</v>
      </c>
      <c r="C24" s="13">
        <v>1958</v>
      </c>
      <c r="D24" s="13">
        <v>710</v>
      </c>
      <c r="E24" s="13">
        <v>40148</v>
      </c>
      <c r="F24" s="13">
        <v>34.630000000000003</v>
      </c>
      <c r="G24" s="13">
        <v>3.1480000000000001</v>
      </c>
      <c r="H24" s="13">
        <v>1.8580000000000001E-26</v>
      </c>
      <c r="I24" s="13">
        <v>13.07</v>
      </c>
      <c r="J24" s="14"/>
      <c r="K24" s="10"/>
      <c r="L24" s="9"/>
    </row>
    <row r="25" spans="1:12" ht="15" customHeight="1" x14ac:dyDescent="0.2">
      <c r="A25" s="11" t="str">
        <f>HYPERLINK("http://portal.genego.com/cgi/entity_page.cgi?term=100&amp;id=1075","p53")</f>
        <v>p53</v>
      </c>
      <c r="B25" s="13">
        <v>196</v>
      </c>
      <c r="C25" s="13">
        <v>1958</v>
      </c>
      <c r="D25" s="13">
        <v>1735</v>
      </c>
      <c r="E25" s="13">
        <v>40148</v>
      </c>
      <c r="F25" s="13">
        <v>84.62</v>
      </c>
      <c r="G25" s="13">
        <v>2.3159999999999998</v>
      </c>
      <c r="H25" s="13">
        <v>2.3250000000000001E-28</v>
      </c>
      <c r="I25" s="13">
        <v>12.69</v>
      </c>
      <c r="J25" s="14" t="s">
        <v>32</v>
      </c>
      <c r="K25" s="8">
        <v>-1.84002</v>
      </c>
      <c r="L25" s="9">
        <v>2.4440799999999999E-2</v>
      </c>
    </row>
    <row r="26" spans="1:12" ht="15" customHeight="1" x14ac:dyDescent="0.2">
      <c r="A26" s="11" t="str">
        <f>HYPERLINK("http://portal.genego.com/cgi/entity_page.cgi?term=100&amp;id=-2095642615","CUX1 (p110)")</f>
        <v>CUX1 (p110)</v>
      </c>
      <c r="B26" s="13">
        <v>168</v>
      </c>
      <c r="C26" s="13">
        <v>1958</v>
      </c>
      <c r="D26" s="13">
        <v>1392</v>
      </c>
      <c r="E26" s="13">
        <v>40148</v>
      </c>
      <c r="F26" s="13">
        <v>67.89</v>
      </c>
      <c r="G26" s="13">
        <v>2.4750000000000001</v>
      </c>
      <c r="H26" s="13">
        <v>1.4800000000000001E-27</v>
      </c>
      <c r="I26" s="13">
        <v>12.68</v>
      </c>
      <c r="J26" s="14"/>
      <c r="K26" s="10"/>
      <c r="L26" s="9"/>
    </row>
    <row r="27" spans="1:12" ht="15" customHeight="1" x14ac:dyDescent="0.2">
      <c r="A27" s="11" t="str">
        <f>HYPERLINK("http://portal.genego.com/cgi/entity_page.cgi?term=100&amp;id=-408655883","GLIS3")</f>
        <v>GLIS3</v>
      </c>
      <c r="B27" s="13">
        <v>258</v>
      </c>
      <c r="C27" s="13">
        <v>1958</v>
      </c>
      <c r="D27" s="13">
        <v>2585</v>
      </c>
      <c r="E27" s="13">
        <v>40148</v>
      </c>
      <c r="F27" s="13">
        <v>126.1</v>
      </c>
      <c r="G27" s="13">
        <v>2.0459999999999998</v>
      </c>
      <c r="H27" s="13">
        <v>9.0789999999999999E-29</v>
      </c>
      <c r="I27" s="13">
        <v>12.46</v>
      </c>
      <c r="J27" s="14"/>
      <c r="K27" s="10"/>
      <c r="L27" s="9"/>
    </row>
    <row r="28" spans="1:12" ht="15" customHeight="1" x14ac:dyDescent="0.2">
      <c r="A28" s="11" t="str">
        <f>HYPERLINK("http://portal.genego.com/cgi/entity_page.cgi?term=100&amp;id=722","STAT3")</f>
        <v>STAT3</v>
      </c>
      <c r="B28" s="13">
        <v>155</v>
      </c>
      <c r="C28" s="13">
        <v>1958</v>
      </c>
      <c r="D28" s="13">
        <v>1261</v>
      </c>
      <c r="E28" s="13">
        <v>40148</v>
      </c>
      <c r="F28" s="13">
        <v>61.5</v>
      </c>
      <c r="G28" s="13">
        <v>2.52</v>
      </c>
      <c r="H28" s="13">
        <v>2.625E-26</v>
      </c>
      <c r="I28" s="13">
        <v>12.42</v>
      </c>
      <c r="J28" s="14"/>
      <c r="K28" s="10"/>
      <c r="L28" s="9"/>
    </row>
    <row r="29" spans="1:12" ht="15" customHeight="1" x14ac:dyDescent="0.2">
      <c r="A29" s="11" t="str">
        <f>HYPERLINK("http://portal.genego.com/cgi/entity_page.cgi?term=100&amp;id=-1406152794","LBP9")</f>
        <v>LBP9</v>
      </c>
      <c r="B29" s="13">
        <v>178</v>
      </c>
      <c r="C29" s="13">
        <v>1958</v>
      </c>
      <c r="D29" s="13">
        <v>1618</v>
      </c>
      <c r="E29" s="13">
        <v>40148</v>
      </c>
      <c r="F29" s="13">
        <v>78.91</v>
      </c>
      <c r="G29" s="13">
        <v>2.2559999999999998</v>
      </c>
      <c r="H29" s="13">
        <v>1.7920000000000001E-24</v>
      </c>
      <c r="I29" s="13">
        <v>11.67</v>
      </c>
      <c r="J29" s="14"/>
      <c r="K29" s="10"/>
      <c r="L29" s="9"/>
    </row>
    <row r="30" spans="1:12" ht="15" customHeight="1" x14ac:dyDescent="0.2">
      <c r="A30" s="11" t="str">
        <f>HYPERLINK("http://portal.genego.com/cgi/entity_page.cgi?term=100&amp;id=-1545880960","TCF7L1 (TCF3)")</f>
        <v>TCF7L1 (TCF3)</v>
      </c>
      <c r="B30" s="13">
        <v>259</v>
      </c>
      <c r="C30" s="13">
        <v>1958</v>
      </c>
      <c r="D30" s="13">
        <v>2835</v>
      </c>
      <c r="E30" s="13">
        <v>40148</v>
      </c>
      <c r="F30" s="13">
        <v>138.30000000000001</v>
      </c>
      <c r="G30" s="13">
        <v>1.873</v>
      </c>
      <c r="H30" s="13">
        <v>3.12E-23</v>
      </c>
      <c r="I30" s="13">
        <v>10.92</v>
      </c>
      <c r="J30" s="14"/>
      <c r="K30" s="10"/>
      <c r="L30" s="9"/>
    </row>
    <row r="31" spans="1:12" ht="15" customHeight="1" x14ac:dyDescent="0.2">
      <c r="A31" s="11" t="str">
        <f>HYPERLINK("http://portal.genego.com/cgi/entity_page.cgi?term=100&amp;id=1181","VDR")</f>
        <v>VDR</v>
      </c>
      <c r="B31" s="13">
        <v>99</v>
      </c>
      <c r="C31" s="13">
        <v>1958</v>
      </c>
      <c r="D31" s="13">
        <v>740</v>
      </c>
      <c r="E31" s="13">
        <v>40148</v>
      </c>
      <c r="F31" s="13">
        <v>36.090000000000003</v>
      </c>
      <c r="G31" s="13">
        <v>2.7429999999999999</v>
      </c>
      <c r="H31" s="13">
        <v>1.023E-19</v>
      </c>
      <c r="I31" s="13">
        <v>10.84</v>
      </c>
      <c r="J31" s="14"/>
      <c r="K31" s="10"/>
      <c r="L31" s="9"/>
    </row>
    <row r="32" spans="1:12" ht="15" customHeight="1" x14ac:dyDescent="0.2">
      <c r="A32" s="11" t="str">
        <f>HYPERLINK("http://portal.genego.com/cgi/entity_page.cgi?term=100&amp;id=4247","E2F4")</f>
        <v>E2F4</v>
      </c>
      <c r="B32" s="13">
        <v>188</v>
      </c>
      <c r="C32" s="13">
        <v>1958</v>
      </c>
      <c r="D32" s="13">
        <v>1851</v>
      </c>
      <c r="E32" s="13">
        <v>40148</v>
      </c>
      <c r="F32" s="13">
        <v>90.27</v>
      </c>
      <c r="G32" s="13">
        <v>2.0830000000000002</v>
      </c>
      <c r="H32" s="13">
        <v>8.0519999999999999E-22</v>
      </c>
      <c r="I32" s="13">
        <v>10.8</v>
      </c>
      <c r="J32" s="14"/>
      <c r="K32" s="10"/>
      <c r="L32" s="9"/>
    </row>
    <row r="33" spans="1:12" ht="15" customHeight="1" x14ac:dyDescent="0.2">
      <c r="A33" s="11" t="str">
        <f>HYPERLINK("http://portal.genego.com/cgi/entity_page.cgi?term=100&amp;id=4311","C/EBPbeta")</f>
        <v>C/EBPbeta</v>
      </c>
      <c r="B33" s="13">
        <v>99</v>
      </c>
      <c r="C33" s="13">
        <v>1958</v>
      </c>
      <c r="D33" s="13">
        <v>755</v>
      </c>
      <c r="E33" s="13">
        <v>40148</v>
      </c>
      <c r="F33" s="13">
        <v>36.82</v>
      </c>
      <c r="G33" s="13">
        <v>2.6890000000000001</v>
      </c>
      <c r="H33" s="13">
        <v>4.2149999999999998E-19</v>
      </c>
      <c r="I33" s="13">
        <v>10.61</v>
      </c>
      <c r="J33" s="14"/>
      <c r="K33" s="10"/>
      <c r="L33" s="9"/>
    </row>
    <row r="34" spans="1:12" ht="15" customHeight="1" x14ac:dyDescent="0.2">
      <c r="A34" s="11" t="str">
        <f>HYPERLINK("http://portal.genego.com/cgi/entity_page.cgi?term=100&amp;id=4440","TCF7 (TCF1)")</f>
        <v>TCF7 (TCF1)</v>
      </c>
      <c r="B34" s="13">
        <v>230</v>
      </c>
      <c r="C34" s="13">
        <v>1958</v>
      </c>
      <c r="D34" s="13">
        <v>2483</v>
      </c>
      <c r="E34" s="13">
        <v>40148</v>
      </c>
      <c r="F34" s="13">
        <v>121.1</v>
      </c>
      <c r="G34" s="13">
        <v>1.899</v>
      </c>
      <c r="H34" s="13">
        <v>2.2329999999999999E-21</v>
      </c>
      <c r="I34" s="13">
        <v>10.48</v>
      </c>
      <c r="J34" s="14"/>
      <c r="K34" s="10"/>
      <c r="L34" s="9"/>
    </row>
    <row r="35" spans="1:12" ht="15" customHeight="1" x14ac:dyDescent="0.2">
      <c r="A35" s="11" t="str">
        <f>HYPERLINK("http://portal.genego.com/cgi/entity_page.cgi?term=100&amp;id=4369","PAX5")</f>
        <v>PAX5</v>
      </c>
      <c r="B35" s="13">
        <v>39</v>
      </c>
      <c r="C35" s="13">
        <v>1958</v>
      </c>
      <c r="D35" s="13">
        <v>189</v>
      </c>
      <c r="E35" s="13">
        <v>40148</v>
      </c>
      <c r="F35" s="13">
        <v>9.2170000000000005</v>
      </c>
      <c r="G35" s="13">
        <v>4.2309999999999999</v>
      </c>
      <c r="H35" s="13">
        <v>1.627E-14</v>
      </c>
      <c r="I35" s="13">
        <v>10.08</v>
      </c>
      <c r="J35" s="14" t="s">
        <v>11</v>
      </c>
      <c r="K35" s="6">
        <v>-2.9055300000000002</v>
      </c>
      <c r="L35" s="9">
        <v>1.63E-8</v>
      </c>
    </row>
    <row r="36" spans="1:12" ht="15" customHeight="1" x14ac:dyDescent="0.2">
      <c r="A36" s="11" t="str">
        <f>HYPERLINK("http://portal.genego.com/cgi/entity_page.cgi?term=100&amp;id=884","c-Jun")</f>
        <v>c-Jun</v>
      </c>
      <c r="B36" s="13">
        <v>109</v>
      </c>
      <c r="C36" s="13">
        <v>1958</v>
      </c>
      <c r="D36" s="13">
        <v>911</v>
      </c>
      <c r="E36" s="13">
        <v>40148</v>
      </c>
      <c r="F36" s="13">
        <v>44.43</v>
      </c>
      <c r="G36" s="13">
        <v>2.4529999999999998</v>
      </c>
      <c r="H36" s="13">
        <v>6.2930000000000003E-18</v>
      </c>
      <c r="I36" s="13">
        <v>10.050000000000001</v>
      </c>
      <c r="J36" s="14"/>
      <c r="K36" s="10"/>
      <c r="L36" s="9"/>
    </row>
    <row r="37" spans="1:12" ht="15" customHeight="1" x14ac:dyDescent="0.2">
      <c r="A37" s="11" t="str">
        <f>HYPERLINK("http://portal.genego.com/cgi/entity_page.cgi?term=100&amp;id=-1915971747","E2F7")</f>
        <v>E2F7</v>
      </c>
      <c r="B37" s="13">
        <v>35</v>
      </c>
      <c r="C37" s="13">
        <v>1958</v>
      </c>
      <c r="D37" s="13">
        <v>164</v>
      </c>
      <c r="E37" s="13">
        <v>40148</v>
      </c>
      <c r="F37" s="13">
        <v>7.9980000000000002</v>
      </c>
      <c r="G37" s="13">
        <v>4.3760000000000003</v>
      </c>
      <c r="H37" s="13">
        <v>1.2419999999999999E-13</v>
      </c>
      <c r="I37" s="13">
        <v>9.8089999999999993</v>
      </c>
      <c r="J37" s="14"/>
      <c r="K37" s="10"/>
      <c r="L37" s="9"/>
    </row>
    <row r="38" spans="1:12" ht="15" customHeight="1" x14ac:dyDescent="0.2">
      <c r="A38" s="11" t="str">
        <f>HYPERLINK("http://portal.genego.com/cgi/entity_page.cgi?term=100&amp;id=721","STAT1")</f>
        <v>STAT1</v>
      </c>
      <c r="B38" s="13">
        <v>75</v>
      </c>
      <c r="C38" s="13">
        <v>1958</v>
      </c>
      <c r="D38" s="13">
        <v>545</v>
      </c>
      <c r="E38" s="13">
        <v>40148</v>
      </c>
      <c r="F38" s="13">
        <v>26.58</v>
      </c>
      <c r="G38" s="13">
        <v>2.8220000000000001</v>
      </c>
      <c r="H38" s="13">
        <v>6.4400000000000001E-16</v>
      </c>
      <c r="I38" s="13">
        <v>9.6959999999999997</v>
      </c>
      <c r="J38" s="14"/>
      <c r="K38" s="10"/>
      <c r="L38" s="9"/>
    </row>
    <row r="39" spans="1:12" ht="15" customHeight="1" x14ac:dyDescent="0.2">
      <c r="A39" s="11" t="str">
        <f>HYPERLINK("http://portal.genego.com/cgi/entity_page.cgi?term=100&amp;id=-267143070","IRF4")</f>
        <v>IRF4</v>
      </c>
      <c r="B39" s="13">
        <v>72</v>
      </c>
      <c r="C39" s="13">
        <v>1958</v>
      </c>
      <c r="D39" s="13">
        <v>516</v>
      </c>
      <c r="E39" s="13">
        <v>40148</v>
      </c>
      <c r="F39" s="13">
        <v>25.17</v>
      </c>
      <c r="G39" s="13">
        <v>2.8610000000000002</v>
      </c>
      <c r="H39" s="13">
        <v>1.1859999999999999E-15</v>
      </c>
      <c r="I39" s="13">
        <v>9.6349999999999998</v>
      </c>
      <c r="J39" s="14" t="s">
        <v>21</v>
      </c>
      <c r="K39" s="6">
        <v>-3.4336199999999999</v>
      </c>
      <c r="L39" s="9">
        <v>3.3207799999999997E-4</v>
      </c>
    </row>
    <row r="40" spans="1:12" ht="15" customHeight="1" x14ac:dyDescent="0.2">
      <c r="A40" s="11" t="str">
        <f>HYPERLINK("http://portal.genego.com/cgi/entity_page.cgi?term=100&amp;id=-519693639","MEIS1")</f>
        <v>MEIS1</v>
      </c>
      <c r="B40" s="13">
        <v>44</v>
      </c>
      <c r="C40" s="13">
        <v>1958</v>
      </c>
      <c r="D40" s="13">
        <v>250</v>
      </c>
      <c r="E40" s="13">
        <v>40148</v>
      </c>
      <c r="F40" s="13">
        <v>12.19</v>
      </c>
      <c r="G40" s="13">
        <v>3.609</v>
      </c>
      <c r="H40" s="13">
        <v>1.3820000000000001E-13</v>
      </c>
      <c r="I40" s="13">
        <v>9.3689999999999998</v>
      </c>
      <c r="J40" s="14"/>
      <c r="K40" s="10"/>
      <c r="L40" s="9"/>
    </row>
    <row r="41" spans="1:12" ht="15" customHeight="1" x14ac:dyDescent="0.2">
      <c r="A41" s="11" t="str">
        <f>HYPERLINK("http://portal.genego.com/cgi/entity_page.cgi?term=100&amp;id=4259","GCR")</f>
        <v>GCR</v>
      </c>
      <c r="B41" s="13">
        <v>104</v>
      </c>
      <c r="C41" s="13">
        <v>1958</v>
      </c>
      <c r="D41" s="13">
        <v>908</v>
      </c>
      <c r="E41" s="13">
        <v>40148</v>
      </c>
      <c r="F41" s="13">
        <v>44.28</v>
      </c>
      <c r="G41" s="13">
        <v>2.3490000000000002</v>
      </c>
      <c r="H41" s="13">
        <v>7.2409999999999997E-16</v>
      </c>
      <c r="I41" s="13">
        <v>9.3070000000000004</v>
      </c>
      <c r="J41" s="14"/>
      <c r="K41" s="10"/>
      <c r="L41" s="9"/>
    </row>
    <row r="42" spans="1:12" ht="15" customHeight="1" x14ac:dyDescent="0.2">
      <c r="A42" s="11" t="str">
        <f>HYPERLINK("http://portal.genego.com/cgi/entity_page.cgi?term=100&amp;id=4407","CTCF")</f>
        <v>CTCF</v>
      </c>
      <c r="B42" s="13">
        <v>120</v>
      </c>
      <c r="C42" s="13">
        <v>1958</v>
      </c>
      <c r="D42" s="13">
        <v>1112</v>
      </c>
      <c r="E42" s="13">
        <v>40148</v>
      </c>
      <c r="F42" s="13">
        <v>54.23</v>
      </c>
      <c r="G42" s="13">
        <v>2.2130000000000001</v>
      </c>
      <c r="H42" s="13">
        <v>3.6550000000000002E-16</v>
      </c>
      <c r="I42" s="13">
        <v>9.2859999999999996</v>
      </c>
      <c r="J42" s="14"/>
      <c r="K42" s="10"/>
      <c r="L42" s="9"/>
    </row>
    <row r="43" spans="1:12" ht="15" customHeight="1" x14ac:dyDescent="0.2">
      <c r="A43" s="11" t="str">
        <f>HYPERLINK("http://portal.genego.com/cgi/entity_page.cgi?term=100&amp;id=6018","HNF4-alpha")</f>
        <v>HNF4-alpha</v>
      </c>
      <c r="B43" s="13">
        <v>239</v>
      </c>
      <c r="C43" s="13">
        <v>1958</v>
      </c>
      <c r="D43" s="13">
        <v>2813</v>
      </c>
      <c r="E43" s="13">
        <v>40148</v>
      </c>
      <c r="F43" s="13">
        <v>137.19999999999999</v>
      </c>
      <c r="G43" s="13">
        <v>1.742</v>
      </c>
      <c r="H43" s="13">
        <v>1.568E-17</v>
      </c>
      <c r="I43" s="13">
        <v>9.2420000000000009</v>
      </c>
      <c r="J43" s="14"/>
      <c r="K43" s="10"/>
      <c r="L43" s="9"/>
    </row>
    <row r="44" spans="1:12" ht="15" customHeight="1" x14ac:dyDescent="0.2">
      <c r="A44" s="11" t="str">
        <f>HYPERLINK("http://portal.genego.com/cgi/entity_page.cgi?term=100&amp;id=4267","STAT6")</f>
        <v>STAT6</v>
      </c>
      <c r="B44" s="13">
        <v>79</v>
      </c>
      <c r="C44" s="13">
        <v>1958</v>
      </c>
      <c r="D44" s="13">
        <v>616</v>
      </c>
      <c r="E44" s="13">
        <v>40148</v>
      </c>
      <c r="F44" s="13">
        <v>30.04</v>
      </c>
      <c r="G44" s="13">
        <v>2.63</v>
      </c>
      <c r="H44" s="13">
        <v>5.6979999999999999E-15</v>
      </c>
      <c r="I44" s="13">
        <v>9.2289999999999992</v>
      </c>
      <c r="J44" s="14"/>
      <c r="K44" s="10"/>
      <c r="L44" s="9"/>
    </row>
    <row r="45" spans="1:12" ht="15" customHeight="1" x14ac:dyDescent="0.2">
      <c r="A45" s="11" t="str">
        <f>HYPERLINK("http://portal.genego.com/cgi/entity_page.cgi?term=100&amp;id=2182","FKHR")</f>
        <v>FKHR</v>
      </c>
      <c r="B45" s="13">
        <v>71</v>
      </c>
      <c r="C45" s="13">
        <v>1958</v>
      </c>
      <c r="D45" s="13">
        <v>529</v>
      </c>
      <c r="E45" s="13">
        <v>40148</v>
      </c>
      <c r="F45" s="13">
        <v>25.8</v>
      </c>
      <c r="G45" s="13">
        <v>2.7519999999999998</v>
      </c>
      <c r="H45" s="13">
        <v>1.3839999999999999E-14</v>
      </c>
      <c r="I45" s="13">
        <v>9.1850000000000005</v>
      </c>
      <c r="J45" s="14" t="s">
        <v>23</v>
      </c>
      <c r="K45" s="4">
        <v>-5.37582</v>
      </c>
      <c r="L45" s="9">
        <v>1.10388E-3</v>
      </c>
    </row>
    <row r="46" spans="1:12" ht="15" customHeight="1" x14ac:dyDescent="0.2">
      <c r="A46" s="11" t="str">
        <f>HYPERLINK("http://portal.genego.com/cgi/entity_page.cgi?term=100&amp;id=2495","ZNF145")</f>
        <v>ZNF145</v>
      </c>
      <c r="B46" s="13">
        <v>20</v>
      </c>
      <c r="C46" s="13">
        <v>1958</v>
      </c>
      <c r="D46" s="13">
        <v>71</v>
      </c>
      <c r="E46" s="13">
        <v>40148</v>
      </c>
      <c r="F46" s="13">
        <v>3.4630000000000001</v>
      </c>
      <c r="G46" s="13">
        <v>5.7759999999999998</v>
      </c>
      <c r="H46" s="13">
        <v>1.084E-10</v>
      </c>
      <c r="I46" s="13">
        <v>9.1199999999999992</v>
      </c>
      <c r="J46" s="14"/>
      <c r="K46" s="10"/>
      <c r="L46" s="9"/>
    </row>
    <row r="47" spans="1:12" ht="15" customHeight="1" x14ac:dyDescent="0.2">
      <c r="A47" s="11" t="str">
        <f>HYPERLINK("http://portal.genego.com/cgi/entity_page.cgi?term=100&amp;id=4374","TCF7L2 (TCF4)")</f>
        <v>TCF7L2 (TCF4)</v>
      </c>
      <c r="B47" s="13">
        <v>116</v>
      </c>
      <c r="C47" s="13">
        <v>1958</v>
      </c>
      <c r="D47" s="13">
        <v>1080</v>
      </c>
      <c r="E47" s="13">
        <v>40148</v>
      </c>
      <c r="F47" s="13">
        <v>52.67</v>
      </c>
      <c r="G47" s="13">
        <v>2.202</v>
      </c>
      <c r="H47" s="13">
        <v>1.617E-15</v>
      </c>
      <c r="I47" s="13">
        <v>9.07</v>
      </c>
      <c r="J47" s="14" t="s">
        <v>37</v>
      </c>
      <c r="K47" s="6">
        <v>-2.6914099999999999</v>
      </c>
      <c r="L47" s="9">
        <v>2.4965299999999999E-2</v>
      </c>
    </row>
    <row r="48" spans="1:12" ht="15" customHeight="1" x14ac:dyDescent="0.2">
      <c r="A48" s="11" t="str">
        <f>HYPERLINK("http://portal.genego.com/cgi/entity_page.cgi?term=100&amp;id=4328","GATA-3")</f>
        <v>GATA-3</v>
      </c>
      <c r="B48" s="13">
        <v>144</v>
      </c>
      <c r="C48" s="13">
        <v>1958</v>
      </c>
      <c r="D48" s="13">
        <v>1466</v>
      </c>
      <c r="E48" s="13">
        <v>40148</v>
      </c>
      <c r="F48" s="13">
        <v>71.5</v>
      </c>
      <c r="G48" s="13">
        <v>2.0139999999999998</v>
      </c>
      <c r="H48" s="13">
        <v>1.0960000000000001E-15</v>
      </c>
      <c r="I48" s="13">
        <v>8.9570000000000007</v>
      </c>
      <c r="J48" s="14" t="s">
        <v>40</v>
      </c>
      <c r="K48" s="7">
        <v>-2.02773</v>
      </c>
      <c r="L48" s="9">
        <v>9.6399999999999992E-6</v>
      </c>
    </row>
    <row r="49" spans="1:12" ht="15" customHeight="1" x14ac:dyDescent="0.2">
      <c r="A49" s="11" t="str">
        <f>HYPERLINK("http://portal.genego.com/cgi/entity_page.cgi?term=100&amp;id=4359","HIF1A")</f>
        <v>HIF1A</v>
      </c>
      <c r="B49" s="13">
        <v>99</v>
      </c>
      <c r="C49" s="13">
        <v>1958</v>
      </c>
      <c r="D49" s="13">
        <v>879</v>
      </c>
      <c r="E49" s="13">
        <v>40148</v>
      </c>
      <c r="F49" s="13">
        <v>42.87</v>
      </c>
      <c r="G49" s="13">
        <v>2.3090000000000002</v>
      </c>
      <c r="H49" s="13">
        <v>1.061E-14</v>
      </c>
      <c r="I49" s="13">
        <v>8.8879999999999999</v>
      </c>
      <c r="J49" s="14"/>
      <c r="K49" s="10"/>
      <c r="L49" s="9"/>
    </row>
    <row r="50" spans="1:12" ht="15" customHeight="1" x14ac:dyDescent="0.2">
      <c r="A50" s="11" t="str">
        <f>HYPERLINK("http://portal.genego.com/cgi/entity_page.cgi?term=100&amp;id=-2036416016","HOXA2")</f>
        <v>HOXA2</v>
      </c>
      <c r="B50" s="13">
        <v>67</v>
      </c>
      <c r="C50" s="13">
        <v>1958</v>
      </c>
      <c r="D50" s="13">
        <v>502</v>
      </c>
      <c r="E50" s="13">
        <v>40148</v>
      </c>
      <c r="F50" s="13">
        <v>24.48</v>
      </c>
      <c r="G50" s="13">
        <v>2.7370000000000001</v>
      </c>
      <c r="H50" s="13">
        <v>1.001E-13</v>
      </c>
      <c r="I50" s="13">
        <v>8.8659999999999997</v>
      </c>
      <c r="J50" s="14"/>
      <c r="K50" s="10"/>
      <c r="L50" s="9"/>
    </row>
    <row r="51" spans="1:12" ht="15" customHeight="1" x14ac:dyDescent="0.2">
      <c r="A51" s="11" t="str">
        <f>HYPERLINK("http://portal.genego.com/cgi/entity_page.cgi?term=100&amp;id=2170","FOXO3A")</f>
        <v>FOXO3A</v>
      </c>
      <c r="B51" s="13">
        <v>49</v>
      </c>
      <c r="C51" s="13">
        <v>1958</v>
      </c>
      <c r="D51" s="13">
        <v>314</v>
      </c>
      <c r="E51" s="13">
        <v>40148</v>
      </c>
      <c r="F51" s="13">
        <v>15.31</v>
      </c>
      <c r="G51" s="13">
        <v>3.2</v>
      </c>
      <c r="H51" s="13">
        <v>6.5719999999999997E-13</v>
      </c>
      <c r="I51" s="13">
        <v>8.8610000000000007</v>
      </c>
      <c r="J51" s="14"/>
      <c r="K51" s="10"/>
      <c r="L51" s="9"/>
    </row>
    <row r="52" spans="1:12" ht="15" customHeight="1" x14ac:dyDescent="0.2">
      <c r="A52" s="11" t="str">
        <f>HYPERLINK("http://portal.genego.com/cgi/entity_page.cgi?term=100&amp;id=-1305156834","ZFPM1 (FOG)")</f>
        <v>ZFPM1 (FOG)</v>
      </c>
      <c r="B52" s="13">
        <v>4</v>
      </c>
      <c r="C52" s="13">
        <v>1958</v>
      </c>
      <c r="D52" s="13">
        <v>4</v>
      </c>
      <c r="E52" s="13">
        <v>40148</v>
      </c>
      <c r="F52" s="13">
        <v>0.1951</v>
      </c>
      <c r="G52" s="13">
        <v>20.5</v>
      </c>
      <c r="H52" s="13">
        <v>5.6409999999999999E-6</v>
      </c>
      <c r="I52" s="13">
        <v>8.8330000000000002</v>
      </c>
      <c r="J52" s="14"/>
      <c r="K52" s="10"/>
      <c r="L52" s="9"/>
    </row>
    <row r="53" spans="1:12" ht="15" customHeight="1" x14ac:dyDescent="0.2">
      <c r="A53" s="11" t="str">
        <f>HYPERLINK("http://portal.genego.com/cgi/entity_page.cgi?term=100&amp;id=-714032760","E2F3")</f>
        <v>E2F3</v>
      </c>
      <c r="B53" s="13">
        <v>36</v>
      </c>
      <c r="C53" s="13">
        <v>1958</v>
      </c>
      <c r="D53" s="13">
        <v>195</v>
      </c>
      <c r="E53" s="13">
        <v>40148</v>
      </c>
      <c r="F53" s="13">
        <v>9.51</v>
      </c>
      <c r="G53" s="13">
        <v>3.7850000000000001</v>
      </c>
      <c r="H53" s="13">
        <v>5.262E-12</v>
      </c>
      <c r="I53" s="13">
        <v>8.8290000000000006</v>
      </c>
      <c r="J53" s="14"/>
      <c r="K53" s="10"/>
      <c r="L53" s="9"/>
    </row>
    <row r="54" spans="1:12" ht="15" customHeight="1" x14ac:dyDescent="0.2">
      <c r="A54" s="11" t="str">
        <f>HYPERLINK("http://portal.genego.com/cgi/entity_page.cgi?term=100&amp;id=-531883558","E2A")</f>
        <v>E2A</v>
      </c>
      <c r="B54" s="13">
        <v>28</v>
      </c>
      <c r="C54" s="13">
        <v>1958</v>
      </c>
      <c r="D54" s="13">
        <v>131</v>
      </c>
      <c r="E54" s="13">
        <v>40148</v>
      </c>
      <c r="F54" s="13">
        <v>6.3890000000000002</v>
      </c>
      <c r="G54" s="13">
        <v>4.383</v>
      </c>
      <c r="H54" s="13">
        <v>3.2590000000000001E-11</v>
      </c>
      <c r="I54" s="13">
        <v>8.7810000000000006</v>
      </c>
      <c r="J54" s="14" t="s">
        <v>10</v>
      </c>
      <c r="K54" s="8">
        <v>-1.70001</v>
      </c>
      <c r="L54" s="9">
        <v>1.8211399999999999E-2</v>
      </c>
    </row>
    <row r="55" spans="1:12" ht="15" customHeight="1" x14ac:dyDescent="0.2">
      <c r="A55" s="11" t="str">
        <f>HYPERLINK("http://portal.genego.com/cgi/entity_page.cgi?term=100&amp;id=-1499301048","BACH2")</f>
        <v>BACH2</v>
      </c>
      <c r="B55" s="13">
        <v>14</v>
      </c>
      <c r="C55" s="13">
        <v>1958</v>
      </c>
      <c r="D55" s="13">
        <v>41</v>
      </c>
      <c r="E55" s="13">
        <v>40148</v>
      </c>
      <c r="F55" s="13">
        <v>2</v>
      </c>
      <c r="G55" s="13">
        <v>7.0019999999999998</v>
      </c>
      <c r="H55" s="13">
        <v>4.1769999999999999E-9</v>
      </c>
      <c r="I55" s="13">
        <v>8.7059999999999995</v>
      </c>
      <c r="J55" s="14" t="s">
        <v>3</v>
      </c>
      <c r="K55" s="6">
        <v>-2.8692299999999999</v>
      </c>
      <c r="L55" s="9">
        <v>7.5100000000000001E-6</v>
      </c>
    </row>
    <row r="56" spans="1:12" ht="15" customHeight="1" x14ac:dyDescent="0.2">
      <c r="A56" s="11" t="str">
        <f>HYPERLINK("http://portal.genego.com/cgi/entity_page.cgi?term=100&amp;id=4319","IRF8")</f>
        <v>IRF8</v>
      </c>
      <c r="B56" s="13">
        <v>53</v>
      </c>
      <c r="C56" s="13">
        <v>1958</v>
      </c>
      <c r="D56" s="13">
        <v>368</v>
      </c>
      <c r="E56" s="13">
        <v>40148</v>
      </c>
      <c r="F56" s="13">
        <v>17.95</v>
      </c>
      <c r="G56" s="13">
        <v>2.9529999999999998</v>
      </c>
      <c r="H56" s="13">
        <v>1.954E-12</v>
      </c>
      <c r="I56" s="13">
        <v>8.5229999999999997</v>
      </c>
      <c r="J56" s="14" t="s">
        <v>20</v>
      </c>
      <c r="K56" s="6">
        <v>-3.3181699999999998</v>
      </c>
      <c r="L56" s="9">
        <v>2.80124E-3</v>
      </c>
    </row>
    <row r="57" spans="1:12" ht="15" customHeight="1" x14ac:dyDescent="0.2">
      <c r="A57" s="11" t="str">
        <f>HYPERLINK("http://portal.genego.com/cgi/entity_page.cgi?term=100&amp;id=-1514272620","OVOL2")</f>
        <v>OVOL2</v>
      </c>
      <c r="B57" s="13">
        <v>15</v>
      </c>
      <c r="C57" s="13">
        <v>1958</v>
      </c>
      <c r="D57" s="13">
        <v>48</v>
      </c>
      <c r="E57" s="13">
        <v>40148</v>
      </c>
      <c r="F57" s="13">
        <v>2.3410000000000002</v>
      </c>
      <c r="G57" s="13">
        <v>6.4080000000000004</v>
      </c>
      <c r="H57" s="13">
        <v>4.7310000000000003E-9</v>
      </c>
      <c r="I57" s="13">
        <v>8.4879999999999995</v>
      </c>
      <c r="J57" s="14"/>
      <c r="K57" s="10"/>
      <c r="L57" s="9"/>
    </row>
    <row r="58" spans="1:12" ht="15" customHeight="1" x14ac:dyDescent="0.2">
      <c r="A58" s="11" t="str">
        <f>HYPERLINK("http://portal.genego.com/cgi/entity_page.cgi?term=100&amp;id=2636","C/EBPalpha")</f>
        <v>C/EBPalpha</v>
      </c>
      <c r="B58" s="13">
        <v>68</v>
      </c>
      <c r="C58" s="13">
        <v>1958</v>
      </c>
      <c r="D58" s="13">
        <v>545</v>
      </c>
      <c r="E58" s="13">
        <v>40148</v>
      </c>
      <c r="F58" s="13">
        <v>26.58</v>
      </c>
      <c r="G58" s="13">
        <v>2.5579999999999998</v>
      </c>
      <c r="H58" s="13">
        <v>1.6130000000000001E-12</v>
      </c>
      <c r="I58" s="13">
        <v>8.2940000000000005</v>
      </c>
      <c r="J58" s="14" t="s">
        <v>27</v>
      </c>
      <c r="K58" s="2">
        <v>1.85945</v>
      </c>
      <c r="L58" s="9">
        <v>1.47668E-3</v>
      </c>
    </row>
    <row r="59" spans="1:12" ht="15" customHeight="1" x14ac:dyDescent="0.2">
      <c r="A59" s="11" t="str">
        <f>HYPERLINK("http://portal.genego.com/cgi/entity_page.cgi?term=100&amp;id=9200","RUNX3")</f>
        <v>RUNX3</v>
      </c>
      <c r="B59" s="13">
        <v>30</v>
      </c>
      <c r="C59" s="13">
        <v>1958</v>
      </c>
      <c r="D59" s="13">
        <v>158</v>
      </c>
      <c r="E59" s="13">
        <v>40148</v>
      </c>
      <c r="F59" s="13">
        <v>7.7060000000000004</v>
      </c>
      <c r="G59" s="13">
        <v>3.8929999999999998</v>
      </c>
      <c r="H59" s="13">
        <v>1.4750000000000001E-10</v>
      </c>
      <c r="I59" s="13">
        <v>8.2509999999999994</v>
      </c>
      <c r="J59" s="14" t="s">
        <v>12</v>
      </c>
      <c r="K59" s="6">
        <v>-3.1538200000000001</v>
      </c>
      <c r="L59" s="9">
        <v>4.4510099999999997E-2</v>
      </c>
    </row>
    <row r="60" spans="1:12" ht="15" customHeight="1" x14ac:dyDescent="0.2">
      <c r="A60" s="11" t="str">
        <f>HYPERLINK("http://portal.genego.com/cgi/entity_page.cgi?term=100&amp;id=-2057801436","CHX10")</f>
        <v>CHX10</v>
      </c>
      <c r="B60" s="13">
        <v>146</v>
      </c>
      <c r="C60" s="13">
        <v>1958</v>
      </c>
      <c r="D60" s="13">
        <v>1577</v>
      </c>
      <c r="E60" s="13">
        <v>40148</v>
      </c>
      <c r="F60" s="13">
        <v>76.91</v>
      </c>
      <c r="G60" s="13">
        <v>1.8979999999999999</v>
      </c>
      <c r="H60" s="13">
        <v>8.1699999999999995E-14</v>
      </c>
      <c r="I60" s="13">
        <v>8.2409999999999997</v>
      </c>
      <c r="J60" s="14"/>
      <c r="K60" s="10"/>
      <c r="L60" s="9"/>
    </row>
    <row r="61" spans="1:12" ht="15" customHeight="1" x14ac:dyDescent="0.2">
      <c r="A61" s="11" t="str">
        <f>HYPERLINK("http://portal.genego.com/cgi/entity_page.cgi?term=100&amp;id=-1265324149","ZNF143")</f>
        <v>ZNF143</v>
      </c>
      <c r="B61" s="13">
        <v>106</v>
      </c>
      <c r="C61" s="13">
        <v>1958</v>
      </c>
      <c r="D61" s="13">
        <v>1026</v>
      </c>
      <c r="E61" s="13">
        <v>40148</v>
      </c>
      <c r="F61" s="13">
        <v>50.04</v>
      </c>
      <c r="G61" s="13">
        <v>2.1179999999999999</v>
      </c>
      <c r="H61" s="13">
        <v>3.3210000000000002E-13</v>
      </c>
      <c r="I61" s="13">
        <v>8.2170000000000005</v>
      </c>
      <c r="J61" s="14"/>
      <c r="K61" s="10"/>
      <c r="L61" s="9"/>
    </row>
    <row r="62" spans="1:12" ht="15" customHeight="1" x14ac:dyDescent="0.2">
      <c r="A62" s="11" t="str">
        <f>HYPERLINK("http://portal.genego.com/cgi/entity_page.cgi?term=100&amp;id=883","c-Fos")</f>
        <v>c-Fos</v>
      </c>
      <c r="B62" s="13">
        <v>57</v>
      </c>
      <c r="C62" s="13">
        <v>1958</v>
      </c>
      <c r="D62" s="13">
        <v>427</v>
      </c>
      <c r="E62" s="13">
        <v>40148</v>
      </c>
      <c r="F62" s="13">
        <v>20.82</v>
      </c>
      <c r="G62" s="13">
        <v>2.7370000000000001</v>
      </c>
      <c r="H62" s="13">
        <v>6.8230000000000003E-12</v>
      </c>
      <c r="I62" s="13">
        <v>8.1709999999999994</v>
      </c>
      <c r="J62" s="14"/>
      <c r="K62" s="10"/>
      <c r="L62" s="9"/>
    </row>
    <row r="63" spans="1:12" ht="15" customHeight="1" x14ac:dyDescent="0.2">
      <c r="A63" s="11" t="str">
        <f>HYPERLINK("http://portal.genego.com/cgi/entity_page.cgi?term=100&amp;id=-1923663997","p63")</f>
        <v>p63</v>
      </c>
      <c r="B63" s="13">
        <v>81</v>
      </c>
      <c r="C63" s="13">
        <v>1958</v>
      </c>
      <c r="D63" s="13">
        <v>712</v>
      </c>
      <c r="E63" s="13">
        <v>40148</v>
      </c>
      <c r="F63" s="13">
        <v>34.72</v>
      </c>
      <c r="G63" s="13">
        <v>2.3330000000000002</v>
      </c>
      <c r="H63" s="13">
        <v>1.706E-12</v>
      </c>
      <c r="I63" s="13">
        <v>8.1240000000000006</v>
      </c>
      <c r="J63" s="14"/>
      <c r="K63" s="10"/>
      <c r="L63" s="9"/>
    </row>
    <row r="64" spans="1:12" ht="15" customHeight="1" x14ac:dyDescent="0.2">
      <c r="A64" s="11" t="str">
        <f>HYPERLINK("http://portal.genego.com/cgi/entity_page.cgi?term=100&amp;id=-1600741596","Bcl-6")</f>
        <v>Bcl-6</v>
      </c>
      <c r="B64" s="13">
        <v>57</v>
      </c>
      <c r="C64" s="13">
        <v>1958</v>
      </c>
      <c r="D64" s="13">
        <v>430</v>
      </c>
      <c r="E64" s="13">
        <v>40148</v>
      </c>
      <c r="F64" s="13">
        <v>20.97</v>
      </c>
      <c r="G64" s="13">
        <v>2.718</v>
      </c>
      <c r="H64" s="13">
        <v>9.0660000000000003E-12</v>
      </c>
      <c r="I64" s="13">
        <v>8.11</v>
      </c>
      <c r="J64" s="14"/>
      <c r="K64" s="10"/>
      <c r="L64" s="9"/>
    </row>
    <row r="65" spans="1:12" ht="15" customHeight="1" x14ac:dyDescent="0.2">
      <c r="A65" s="11" t="str">
        <f>HYPERLINK("http://portal.genego.com/cgi/entity_page.cgi?term=100&amp;id=4387","EGR1")</f>
        <v>EGR1</v>
      </c>
      <c r="B65" s="13">
        <v>71</v>
      </c>
      <c r="C65" s="13">
        <v>1958</v>
      </c>
      <c r="D65" s="13">
        <v>600</v>
      </c>
      <c r="E65" s="13">
        <v>40148</v>
      </c>
      <c r="F65" s="13">
        <v>29.26</v>
      </c>
      <c r="G65" s="13">
        <v>2.4260000000000002</v>
      </c>
      <c r="H65" s="13">
        <v>6.5230000000000004E-12</v>
      </c>
      <c r="I65" s="13">
        <v>7.9710000000000001</v>
      </c>
      <c r="J65" s="14"/>
      <c r="K65" s="10"/>
      <c r="L65" s="9"/>
    </row>
    <row r="66" spans="1:12" ht="15" customHeight="1" x14ac:dyDescent="0.2">
      <c r="A66" s="11" t="str">
        <f>HYPERLINK("http://portal.genego.com/cgi/entity_page.cgi?term=100&amp;id=-2141491235","ZNF263")</f>
        <v>ZNF263</v>
      </c>
      <c r="B66" s="13">
        <v>100</v>
      </c>
      <c r="C66" s="13">
        <v>1958</v>
      </c>
      <c r="D66" s="13">
        <v>971</v>
      </c>
      <c r="E66" s="13">
        <v>40148</v>
      </c>
      <c r="F66" s="13">
        <v>47.36</v>
      </c>
      <c r="G66" s="13">
        <v>2.1120000000000001</v>
      </c>
      <c r="H66" s="13">
        <v>1.896E-12</v>
      </c>
      <c r="I66" s="13">
        <v>7.94</v>
      </c>
      <c r="J66" s="14"/>
      <c r="K66" s="10"/>
      <c r="L66" s="9"/>
    </row>
    <row r="67" spans="1:12" ht="15" customHeight="1" x14ac:dyDescent="0.2">
      <c r="A67" s="11" t="str">
        <f>HYPERLINK("http://portal.genego.com/cgi/entity_page.cgi?term=100&amp;id=-509551034","ERR2")</f>
        <v>ERR2</v>
      </c>
      <c r="B67" s="13">
        <v>108</v>
      </c>
      <c r="C67" s="13">
        <v>1958</v>
      </c>
      <c r="D67" s="13">
        <v>1081</v>
      </c>
      <c r="E67" s="13">
        <v>40148</v>
      </c>
      <c r="F67" s="13">
        <v>52.72</v>
      </c>
      <c r="G67" s="13">
        <v>2.0489999999999999</v>
      </c>
      <c r="H67" s="13">
        <v>1.641E-12</v>
      </c>
      <c r="I67" s="13">
        <v>7.9130000000000003</v>
      </c>
      <c r="J67" s="14"/>
      <c r="K67" s="10"/>
      <c r="L67" s="9"/>
    </row>
    <row r="68" spans="1:12" ht="15" customHeight="1" x14ac:dyDescent="0.2">
      <c r="A68" s="11" t="str">
        <f>HYPERLINK("http://portal.genego.com/cgi/entity_page.cgi?term=100&amp;id=2549","RBP-J kappa (CBF1)")</f>
        <v>RBP-J kappa (CBF1)</v>
      </c>
      <c r="B68" s="13">
        <v>56</v>
      </c>
      <c r="C68" s="13">
        <v>1958</v>
      </c>
      <c r="D68" s="13">
        <v>432</v>
      </c>
      <c r="E68" s="13">
        <v>40148</v>
      </c>
      <c r="F68" s="13">
        <v>21.07</v>
      </c>
      <c r="G68" s="13">
        <v>2.6579999999999999</v>
      </c>
      <c r="H68" s="13">
        <v>3.3290000000000002E-11</v>
      </c>
      <c r="I68" s="13">
        <v>7.8449999999999998</v>
      </c>
      <c r="J68" s="14"/>
      <c r="K68" s="10"/>
      <c r="L68" s="9"/>
    </row>
    <row r="69" spans="1:12" ht="15" customHeight="1" x14ac:dyDescent="0.2">
      <c r="A69" s="11" t="str">
        <f>HYPERLINK("http://portal.genego.com/cgi/entity_page.cgi?term=100&amp;id=4322","SMAD3")</f>
        <v>SMAD3</v>
      </c>
      <c r="B69" s="13">
        <v>48</v>
      </c>
      <c r="C69" s="13">
        <v>1958</v>
      </c>
      <c r="D69" s="13">
        <v>345</v>
      </c>
      <c r="E69" s="13">
        <v>40148</v>
      </c>
      <c r="F69" s="13">
        <v>16.829999999999998</v>
      </c>
      <c r="G69" s="13">
        <v>2.8530000000000002</v>
      </c>
      <c r="H69" s="13">
        <v>7.2469999999999996E-11</v>
      </c>
      <c r="I69" s="13">
        <v>7.8259999999999996</v>
      </c>
      <c r="J69" s="14"/>
      <c r="K69" s="10"/>
      <c r="L69" s="9"/>
    </row>
    <row r="70" spans="1:12" ht="15" customHeight="1" x14ac:dyDescent="0.2">
      <c r="A70" s="11" t="str">
        <f>HYPERLINK("http://portal.genego.com/cgi/entity_page.cgi?term=100&amp;id=6210","T-bet")</f>
        <v>T-bet</v>
      </c>
      <c r="B70" s="13">
        <v>29</v>
      </c>
      <c r="C70" s="13">
        <v>1958</v>
      </c>
      <c r="D70" s="13">
        <v>160</v>
      </c>
      <c r="E70" s="13">
        <v>40148</v>
      </c>
      <c r="F70" s="13">
        <v>7.8029999999999999</v>
      </c>
      <c r="G70" s="13">
        <v>3.7160000000000002</v>
      </c>
      <c r="H70" s="13">
        <v>9.2970000000000001E-10</v>
      </c>
      <c r="I70" s="13">
        <v>7.7960000000000003</v>
      </c>
      <c r="J70" s="14"/>
      <c r="K70" s="10"/>
      <c r="L70" s="9"/>
    </row>
    <row r="71" spans="1:12" ht="15" customHeight="1" x14ac:dyDescent="0.2">
      <c r="A71" s="11" t="str">
        <f>HYPERLINK("http://portal.genego.com/cgi/entity_page.cgi?term=100&amp;id=719","SRF")</f>
        <v>SRF</v>
      </c>
      <c r="B71" s="13">
        <v>86</v>
      </c>
      <c r="C71" s="13">
        <v>1958</v>
      </c>
      <c r="D71" s="13">
        <v>800</v>
      </c>
      <c r="E71" s="13">
        <v>40148</v>
      </c>
      <c r="F71" s="13">
        <v>39.020000000000003</v>
      </c>
      <c r="G71" s="13">
        <v>2.2040000000000002</v>
      </c>
      <c r="H71" s="13">
        <v>7.4230000000000002E-12</v>
      </c>
      <c r="I71" s="13">
        <v>7.79</v>
      </c>
      <c r="J71" s="14"/>
      <c r="K71" s="10"/>
      <c r="L71" s="9"/>
    </row>
    <row r="72" spans="1:12" ht="15" customHeight="1" x14ac:dyDescent="0.2">
      <c r="A72" s="11" t="str">
        <f>HYPERLINK("http://portal.genego.com/cgi/entity_page.cgi?term=100&amp;id=4434","Ikaros")</f>
        <v>Ikaros</v>
      </c>
      <c r="B72" s="13">
        <v>37</v>
      </c>
      <c r="C72" s="13">
        <v>1958</v>
      </c>
      <c r="D72" s="13">
        <v>235</v>
      </c>
      <c r="E72" s="13">
        <v>40148</v>
      </c>
      <c r="F72" s="13">
        <v>11.46</v>
      </c>
      <c r="G72" s="13">
        <v>3.2280000000000002</v>
      </c>
      <c r="H72" s="13">
        <v>3.2450000000000002E-10</v>
      </c>
      <c r="I72" s="13">
        <v>7.758</v>
      </c>
      <c r="J72" s="14"/>
      <c r="K72" s="10"/>
      <c r="L72" s="9"/>
    </row>
    <row r="73" spans="1:12" ht="15" customHeight="1" x14ac:dyDescent="0.2">
      <c r="A73" s="11" t="str">
        <f>HYPERLINK("http://portal.genego.com/cgi/entity_page.cgi?term=100&amp;id=-1695582466","TBX3")</f>
        <v>TBX3</v>
      </c>
      <c r="B73" s="13">
        <v>25</v>
      </c>
      <c r="C73" s="13">
        <v>1958</v>
      </c>
      <c r="D73" s="13">
        <v>128</v>
      </c>
      <c r="E73" s="13">
        <v>40148</v>
      </c>
      <c r="F73" s="13">
        <v>6.2430000000000003</v>
      </c>
      <c r="G73" s="13">
        <v>4.0049999999999999</v>
      </c>
      <c r="H73" s="13">
        <v>2.6580000000000001E-9</v>
      </c>
      <c r="I73" s="13">
        <v>7.71</v>
      </c>
      <c r="J73" s="14"/>
      <c r="K73" s="10"/>
      <c r="L73" s="9"/>
    </row>
    <row r="74" spans="1:12" ht="15" customHeight="1" x14ac:dyDescent="0.2">
      <c r="A74" s="11" t="str">
        <f>HYPERLINK("http://portal.genego.com/cgi/entity_page.cgi?term=100&amp;id=2554","SP3")</f>
        <v>SP3</v>
      </c>
      <c r="B74" s="13">
        <v>66</v>
      </c>
      <c r="C74" s="13">
        <v>1958</v>
      </c>
      <c r="D74" s="13">
        <v>558</v>
      </c>
      <c r="E74" s="13">
        <v>40148</v>
      </c>
      <c r="F74" s="13">
        <v>27.21</v>
      </c>
      <c r="G74" s="13">
        <v>2.4249999999999998</v>
      </c>
      <c r="H74" s="13">
        <v>3.6549999999999999E-11</v>
      </c>
      <c r="I74" s="13">
        <v>7.6769999999999996</v>
      </c>
      <c r="J74" s="14"/>
      <c r="K74" s="10"/>
      <c r="L74" s="9"/>
    </row>
    <row r="75" spans="1:12" ht="15" customHeight="1" x14ac:dyDescent="0.2">
      <c r="A75" s="11" t="str">
        <f>HYPERLINK("http://portal.genego.com/cgi/entity_page.cgi?term=100&amp;id=-1125937618","EBF")</f>
        <v>EBF</v>
      </c>
      <c r="B75" s="13">
        <v>39</v>
      </c>
      <c r="C75" s="13">
        <v>1958</v>
      </c>
      <c r="D75" s="13">
        <v>258</v>
      </c>
      <c r="E75" s="13">
        <v>40148</v>
      </c>
      <c r="F75" s="13">
        <v>12.58</v>
      </c>
      <c r="G75" s="13">
        <v>3.1</v>
      </c>
      <c r="H75" s="13">
        <v>3.7359999999999998E-10</v>
      </c>
      <c r="I75" s="13">
        <v>7.6609999999999996</v>
      </c>
      <c r="J75" s="14" t="s">
        <v>18</v>
      </c>
      <c r="K75" s="5">
        <v>-3.7791999999999999</v>
      </c>
      <c r="L75" s="9">
        <v>9.3800000000000007E-10</v>
      </c>
    </row>
    <row r="76" spans="1:12" ht="15" customHeight="1" x14ac:dyDescent="0.2">
      <c r="A76" s="11" t="str">
        <f>HYPERLINK("http://portal.genego.com/cgi/entity_page.cgi?term=100&amp;id=-1255592941","SOX14")</f>
        <v>SOX14</v>
      </c>
      <c r="B76" s="13">
        <v>3</v>
      </c>
      <c r="C76" s="13">
        <v>1958</v>
      </c>
      <c r="D76" s="13">
        <v>3</v>
      </c>
      <c r="E76" s="13">
        <v>40148</v>
      </c>
      <c r="F76" s="13">
        <v>0.14630000000000001</v>
      </c>
      <c r="G76" s="13">
        <v>20.5</v>
      </c>
      <c r="H76" s="13">
        <v>1.158E-4</v>
      </c>
      <c r="I76" s="13">
        <v>7.65</v>
      </c>
      <c r="J76" s="14"/>
      <c r="K76" s="10"/>
      <c r="L76" s="9"/>
    </row>
    <row r="77" spans="1:12" ht="15" customHeight="1" x14ac:dyDescent="0.2">
      <c r="A77" s="11" t="str">
        <f>HYPERLINK("http://portal.genego.com/cgi/entity_page.cgi?term=100&amp;id=4129","AP-2A")</f>
        <v>AP-2A</v>
      </c>
      <c r="B77" s="13">
        <v>60</v>
      </c>
      <c r="C77" s="13">
        <v>1958</v>
      </c>
      <c r="D77" s="13">
        <v>489</v>
      </c>
      <c r="E77" s="13">
        <v>40148</v>
      </c>
      <c r="F77" s="13">
        <v>23.85</v>
      </c>
      <c r="G77" s="13">
        <v>2.516</v>
      </c>
      <c r="H77" s="13">
        <v>6.4620000000000005E-11</v>
      </c>
      <c r="I77" s="13">
        <v>7.6369999999999996</v>
      </c>
      <c r="J77" s="14"/>
      <c r="K77" s="10"/>
      <c r="L77" s="9"/>
    </row>
    <row r="78" spans="1:12" ht="15" customHeight="1" x14ac:dyDescent="0.2">
      <c r="A78" s="11" t="str">
        <f>HYPERLINK("http://portal.genego.com/cgi/entity_page.cgi?term=100&amp;id=2790","NFYA")</f>
        <v>NFYA</v>
      </c>
      <c r="B78" s="13">
        <v>37</v>
      </c>
      <c r="C78" s="13">
        <v>1958</v>
      </c>
      <c r="D78" s="13">
        <v>239</v>
      </c>
      <c r="E78" s="13">
        <v>40148</v>
      </c>
      <c r="F78" s="13">
        <v>11.66</v>
      </c>
      <c r="G78" s="13">
        <v>3.1739999999999999</v>
      </c>
      <c r="H78" s="13">
        <v>5.282E-10</v>
      </c>
      <c r="I78" s="13">
        <v>7.6340000000000003</v>
      </c>
      <c r="J78" s="14"/>
      <c r="K78" s="10"/>
      <c r="L78" s="9"/>
    </row>
    <row r="79" spans="1:12" ht="15" customHeight="1" x14ac:dyDescent="0.2">
      <c r="A79" s="11" t="str">
        <f>HYPERLINK("http://portal.genego.com/cgi/entity_page.cgi?term=100&amp;id=4431","TITF1")</f>
        <v>TITF1</v>
      </c>
      <c r="B79" s="13">
        <v>43</v>
      </c>
      <c r="C79" s="13">
        <v>1958</v>
      </c>
      <c r="D79" s="13">
        <v>302</v>
      </c>
      <c r="E79" s="13">
        <v>40148</v>
      </c>
      <c r="F79" s="13">
        <v>14.73</v>
      </c>
      <c r="G79" s="13">
        <v>2.92</v>
      </c>
      <c r="H79" s="13">
        <v>3.3340000000000001E-10</v>
      </c>
      <c r="I79" s="13">
        <v>7.5819999999999999</v>
      </c>
      <c r="J79" s="14"/>
      <c r="K79" s="10"/>
      <c r="L79" s="9"/>
    </row>
    <row r="80" spans="1:12" ht="15" customHeight="1" x14ac:dyDescent="0.2">
      <c r="A80" s="11" t="str">
        <f>HYPERLINK("http://portal.genego.com/cgi/entity_page.cgi?term=100&amp;id=304","GFI-1")</f>
        <v>GFI-1</v>
      </c>
      <c r="B80" s="13">
        <v>16</v>
      </c>
      <c r="C80" s="13">
        <v>1958</v>
      </c>
      <c r="D80" s="13">
        <v>63</v>
      </c>
      <c r="E80" s="13">
        <v>40148</v>
      </c>
      <c r="F80" s="13">
        <v>3.0720000000000001</v>
      </c>
      <c r="G80" s="13">
        <v>5.2080000000000002</v>
      </c>
      <c r="H80" s="13">
        <v>3.99E-8</v>
      </c>
      <c r="I80" s="13">
        <v>7.5679999999999996</v>
      </c>
      <c r="J80" s="14" t="s">
        <v>7</v>
      </c>
      <c r="K80" s="3">
        <v>1.6479600000000001</v>
      </c>
      <c r="L80" s="9">
        <v>4.6602600000000001E-2</v>
      </c>
    </row>
    <row r="81" spans="1:12" ht="15" customHeight="1" x14ac:dyDescent="0.2">
      <c r="A81" s="11" t="str">
        <f>HYPERLINK("http://portal.genego.com/cgi/entity_page.cgi?term=100&amp;id=2483","Fra-1")</f>
        <v>Fra-1</v>
      </c>
      <c r="B81" s="13">
        <v>26</v>
      </c>
      <c r="C81" s="13">
        <v>1958</v>
      </c>
      <c r="D81" s="13">
        <v>140</v>
      </c>
      <c r="E81" s="13">
        <v>40148</v>
      </c>
      <c r="F81" s="13">
        <v>6.8280000000000003</v>
      </c>
      <c r="G81" s="13">
        <v>3.8079999999999998</v>
      </c>
      <c r="H81" s="13">
        <v>3.9579999999999998E-9</v>
      </c>
      <c r="I81" s="13">
        <v>7.5359999999999996</v>
      </c>
      <c r="J81" s="14"/>
      <c r="K81" s="10"/>
      <c r="L81" s="9"/>
    </row>
    <row r="82" spans="1:12" ht="15" customHeight="1" x14ac:dyDescent="0.2">
      <c r="A82" s="11" t="str">
        <f>HYPERLINK("http://portal.genego.com/cgi/entity_page.cgi?term=100&amp;id=4290","YY1")</f>
        <v>YY1</v>
      </c>
      <c r="B82" s="13">
        <v>112</v>
      </c>
      <c r="C82" s="13">
        <v>1958</v>
      </c>
      <c r="D82" s="13">
        <v>1177</v>
      </c>
      <c r="E82" s="13">
        <v>40148</v>
      </c>
      <c r="F82" s="13">
        <v>57.4</v>
      </c>
      <c r="G82" s="13">
        <v>1.9510000000000001</v>
      </c>
      <c r="H82" s="13">
        <v>1.3530000000000001E-11</v>
      </c>
      <c r="I82" s="13">
        <v>7.4989999999999997</v>
      </c>
      <c r="J82" s="14"/>
      <c r="K82" s="10"/>
      <c r="L82" s="9"/>
    </row>
    <row r="83" spans="1:12" ht="15" customHeight="1" x14ac:dyDescent="0.2">
      <c r="A83" s="11" t="str">
        <f>HYPERLINK("http://portal.genego.com/cgi/entity_page.cgi?term=100&amp;id=78","BMAL1")</f>
        <v>BMAL1</v>
      </c>
      <c r="B83" s="13">
        <v>75</v>
      </c>
      <c r="C83" s="13">
        <v>1958</v>
      </c>
      <c r="D83" s="13">
        <v>685</v>
      </c>
      <c r="E83" s="13">
        <v>40148</v>
      </c>
      <c r="F83" s="13">
        <v>33.409999999999997</v>
      </c>
      <c r="G83" s="13">
        <v>2.2450000000000001</v>
      </c>
      <c r="H83" s="13">
        <v>6.9659999999999995E-11</v>
      </c>
      <c r="I83" s="13">
        <v>7.4420000000000002</v>
      </c>
      <c r="J83" s="14"/>
      <c r="K83" s="10"/>
      <c r="L83" s="9"/>
    </row>
    <row r="84" spans="1:12" ht="15" customHeight="1" x14ac:dyDescent="0.2">
      <c r="A84" s="11" t="str">
        <f>HYPERLINK("http://portal.genego.com/cgi/entity_page.cgi?term=100&amp;id=237","ESR2")</f>
        <v>ESR2</v>
      </c>
      <c r="B84" s="13">
        <v>65</v>
      </c>
      <c r="C84" s="13">
        <v>1958</v>
      </c>
      <c r="D84" s="13">
        <v>563</v>
      </c>
      <c r="E84" s="13">
        <v>40148</v>
      </c>
      <c r="F84" s="13">
        <v>27.46</v>
      </c>
      <c r="G84" s="13">
        <v>2.367</v>
      </c>
      <c r="H84" s="13">
        <v>1.435E-10</v>
      </c>
      <c r="I84" s="13">
        <v>7.3979999999999997</v>
      </c>
      <c r="J84" s="14"/>
      <c r="K84" s="10"/>
      <c r="L84" s="9"/>
    </row>
    <row r="85" spans="1:12" ht="15" customHeight="1" x14ac:dyDescent="0.2">
      <c r="A85" s="11" t="str">
        <f>HYPERLINK("http://portal.genego.com/cgi/entity_page.cgi?term=100&amp;id=-765772717","YB-1")</f>
        <v>YB-1</v>
      </c>
      <c r="B85" s="13">
        <v>26</v>
      </c>
      <c r="C85" s="13">
        <v>1958</v>
      </c>
      <c r="D85" s="13">
        <v>147</v>
      </c>
      <c r="E85" s="13">
        <v>40148</v>
      </c>
      <c r="F85" s="13">
        <v>7.1689999999999996</v>
      </c>
      <c r="G85" s="13">
        <v>3.6269999999999998</v>
      </c>
      <c r="H85" s="13">
        <v>1.1469999999999999E-8</v>
      </c>
      <c r="I85" s="13">
        <v>7.2240000000000002</v>
      </c>
      <c r="J85" s="14"/>
      <c r="K85" s="10"/>
      <c r="L85" s="9"/>
    </row>
    <row r="86" spans="1:12" ht="15" customHeight="1" x14ac:dyDescent="0.2">
      <c r="A86" s="11" t="str">
        <f>HYPERLINK("http://portal.genego.com/cgi/entity_page.cgi?term=100&amp;id=6059","FOXM1")</f>
        <v>FOXM1</v>
      </c>
      <c r="B86" s="13">
        <v>47</v>
      </c>
      <c r="C86" s="13">
        <v>1958</v>
      </c>
      <c r="D86" s="13">
        <v>366</v>
      </c>
      <c r="E86" s="13">
        <v>40148</v>
      </c>
      <c r="F86" s="13">
        <v>17.850000000000001</v>
      </c>
      <c r="G86" s="13">
        <v>2.633</v>
      </c>
      <c r="H86" s="13">
        <v>1.682E-9</v>
      </c>
      <c r="I86" s="13">
        <v>7.1070000000000002</v>
      </c>
      <c r="J86" s="14"/>
      <c r="K86" s="10"/>
      <c r="L86" s="9"/>
    </row>
    <row r="87" spans="1:12" ht="15" customHeight="1" x14ac:dyDescent="0.2">
      <c r="A87" s="11" t="str">
        <f>HYPERLINK("http://portal.genego.com/cgi/entity_page.cgi?term=100&amp;id=885","c-Myb")</f>
        <v>c-Myb</v>
      </c>
      <c r="B87" s="13">
        <v>32</v>
      </c>
      <c r="C87" s="13">
        <v>1958</v>
      </c>
      <c r="D87" s="13">
        <v>208</v>
      </c>
      <c r="E87" s="13">
        <v>40148</v>
      </c>
      <c r="F87" s="13">
        <v>10.14</v>
      </c>
      <c r="G87" s="13">
        <v>3.1549999999999998</v>
      </c>
      <c r="H87" s="13">
        <v>8.8450000000000008E-9</v>
      </c>
      <c r="I87" s="13">
        <v>7.0540000000000003</v>
      </c>
      <c r="J87" s="14"/>
      <c r="K87" s="10"/>
      <c r="L87" s="9"/>
    </row>
    <row r="88" spans="1:12" ht="15" customHeight="1" x14ac:dyDescent="0.2">
      <c r="A88" s="11" t="str">
        <f>HYPERLINK("http://portal.genego.com/cgi/entity_page.cgi?term=100&amp;id=1100","PR (nuclear)")</f>
        <v>PR (nuclear)</v>
      </c>
      <c r="B88" s="13">
        <v>51</v>
      </c>
      <c r="C88" s="13">
        <v>1958</v>
      </c>
      <c r="D88" s="13">
        <v>415</v>
      </c>
      <c r="E88" s="13">
        <v>40148</v>
      </c>
      <c r="F88" s="13">
        <v>20.239999999999998</v>
      </c>
      <c r="G88" s="13">
        <v>2.52</v>
      </c>
      <c r="H88" s="13">
        <v>1.6190000000000001E-9</v>
      </c>
      <c r="I88" s="13">
        <v>7.0469999999999997</v>
      </c>
      <c r="J88" s="14"/>
      <c r="K88" s="10"/>
      <c r="L88" s="9"/>
    </row>
    <row r="89" spans="1:12" ht="15" customHeight="1" x14ac:dyDescent="0.2">
      <c r="A89" s="11" t="str">
        <f>HYPERLINK("http://portal.genego.com/cgi/entity_page.cgi?term=100&amp;id=4272","HIVEP1 (PRDII-BF1)")</f>
        <v>HIVEP1 (PRDII-BF1)</v>
      </c>
      <c r="B89" s="13">
        <v>4</v>
      </c>
      <c r="C89" s="13">
        <v>1958</v>
      </c>
      <c r="D89" s="13">
        <v>6</v>
      </c>
      <c r="E89" s="13">
        <v>40148</v>
      </c>
      <c r="F89" s="13">
        <v>0.29260000000000003</v>
      </c>
      <c r="G89" s="13">
        <v>13.67</v>
      </c>
      <c r="H89" s="13">
        <v>7.8150000000000002E-5</v>
      </c>
      <c r="I89" s="13">
        <v>7.0279999999999996</v>
      </c>
      <c r="J89" s="14"/>
      <c r="K89" s="10"/>
      <c r="L89" s="9"/>
    </row>
    <row r="90" spans="1:12" ht="15" customHeight="1" x14ac:dyDescent="0.2">
      <c r="A90" s="11" t="str">
        <f>HYPERLINK("http://portal.genego.com/cgi/entity_page.cgi?term=100&amp;id=-1420422922","EKLF1")</f>
        <v>EKLF1</v>
      </c>
      <c r="B90" s="13">
        <v>32</v>
      </c>
      <c r="C90" s="13">
        <v>1958</v>
      </c>
      <c r="D90" s="13">
        <v>210</v>
      </c>
      <c r="E90" s="13">
        <v>40148</v>
      </c>
      <c r="F90" s="13">
        <v>10.24</v>
      </c>
      <c r="G90" s="13">
        <v>3.125</v>
      </c>
      <c r="H90" s="13">
        <v>1.1210000000000001E-8</v>
      </c>
      <c r="I90" s="13">
        <v>6.9889999999999999</v>
      </c>
      <c r="J90" s="14" t="s">
        <v>17</v>
      </c>
      <c r="K90" s="8">
        <v>-1.8742000000000001</v>
      </c>
      <c r="L90" s="9">
        <v>3.7100000000000001E-5</v>
      </c>
    </row>
    <row r="91" spans="1:12" ht="15" customHeight="1" x14ac:dyDescent="0.2">
      <c r="A91" s="11" t="str">
        <f>HYPERLINK("http://portal.genego.com/cgi/entity_page.cgi?term=100&amp;id=-396508547","Miz-1")</f>
        <v>Miz-1</v>
      </c>
      <c r="B91" s="13">
        <v>28</v>
      </c>
      <c r="C91" s="13">
        <v>1958</v>
      </c>
      <c r="D91" s="13">
        <v>172</v>
      </c>
      <c r="E91" s="13">
        <v>40148</v>
      </c>
      <c r="F91" s="13">
        <v>8.3879999999999999</v>
      </c>
      <c r="G91" s="13">
        <v>3.3380000000000001</v>
      </c>
      <c r="H91" s="13">
        <v>2.1089999999999999E-8</v>
      </c>
      <c r="I91" s="13">
        <v>6.9580000000000002</v>
      </c>
      <c r="J91" s="14"/>
      <c r="K91" s="10"/>
      <c r="L91" s="9"/>
    </row>
    <row r="92" spans="1:12" ht="15" customHeight="1" x14ac:dyDescent="0.2">
      <c r="A92" s="11" t="str">
        <f>HYPERLINK("http://portal.genego.com/cgi/entity_page.cgi?term=100&amp;id=6013","RUNX2")</f>
        <v>RUNX2</v>
      </c>
      <c r="B92" s="13">
        <v>47</v>
      </c>
      <c r="C92" s="13">
        <v>1958</v>
      </c>
      <c r="D92" s="13">
        <v>379</v>
      </c>
      <c r="E92" s="13">
        <v>40148</v>
      </c>
      <c r="F92" s="13">
        <v>18.48</v>
      </c>
      <c r="G92" s="13">
        <v>2.5430000000000001</v>
      </c>
      <c r="H92" s="13">
        <v>5.2140000000000004E-9</v>
      </c>
      <c r="I92" s="13">
        <v>6.8330000000000002</v>
      </c>
      <c r="J92" s="14"/>
      <c r="K92" s="10"/>
      <c r="L92" s="9"/>
    </row>
    <row r="93" spans="1:12" ht="15" customHeight="1" x14ac:dyDescent="0.2">
      <c r="A93" s="11" t="str">
        <f>HYPERLINK("http://portal.genego.com/cgi/entity_page.cgi?term=100&amp;id=6431","HSF1")</f>
        <v>HSF1</v>
      </c>
      <c r="B93" s="13">
        <v>51</v>
      </c>
      <c r="C93" s="13">
        <v>1958</v>
      </c>
      <c r="D93" s="13">
        <v>428</v>
      </c>
      <c r="E93" s="13">
        <v>40148</v>
      </c>
      <c r="F93" s="13">
        <v>20.87</v>
      </c>
      <c r="G93" s="13">
        <v>2.4430000000000001</v>
      </c>
      <c r="H93" s="13">
        <v>4.6470000000000002E-9</v>
      </c>
      <c r="I93" s="13">
        <v>6.7969999999999997</v>
      </c>
      <c r="J93" s="14"/>
      <c r="K93" s="10"/>
      <c r="L93" s="9"/>
    </row>
    <row r="94" spans="1:12" ht="15" customHeight="1" x14ac:dyDescent="0.2">
      <c r="A94" s="11" t="str">
        <f>HYPERLINK("http://portal.genego.com/cgi/entity_page.cgi?term=100&amp;id=-689197755","NF-kB1 (p50)")</f>
        <v>NF-kB1 (p50)</v>
      </c>
      <c r="B94" s="13">
        <v>55</v>
      </c>
      <c r="C94" s="13">
        <v>1958</v>
      </c>
      <c r="D94" s="13">
        <v>482</v>
      </c>
      <c r="E94" s="13">
        <v>40148</v>
      </c>
      <c r="F94" s="13">
        <v>23.51</v>
      </c>
      <c r="G94" s="13">
        <v>2.34</v>
      </c>
      <c r="H94" s="13">
        <v>5.5500000000000001E-9</v>
      </c>
      <c r="I94" s="13">
        <v>6.7</v>
      </c>
      <c r="J94" s="14"/>
      <c r="K94" s="10"/>
      <c r="L94" s="9"/>
    </row>
    <row r="95" spans="1:12" ht="15" customHeight="1" x14ac:dyDescent="0.2">
      <c r="A95" s="11" t="str">
        <f>HYPERLINK("http://portal.genego.com/cgi/entity_page.cgi?term=100&amp;id=4406","CDX2")</f>
        <v>CDX2</v>
      </c>
      <c r="B95" s="13">
        <v>67</v>
      </c>
      <c r="C95" s="13">
        <v>1958</v>
      </c>
      <c r="D95" s="13">
        <v>638</v>
      </c>
      <c r="E95" s="13">
        <v>40148</v>
      </c>
      <c r="F95" s="13">
        <v>31.11</v>
      </c>
      <c r="G95" s="13">
        <v>2.153</v>
      </c>
      <c r="H95" s="13">
        <v>3.9469999999999997E-9</v>
      </c>
      <c r="I95" s="13">
        <v>6.649</v>
      </c>
      <c r="J95" s="14"/>
      <c r="K95" s="10"/>
      <c r="L95" s="9"/>
    </row>
    <row r="96" spans="1:12" ht="15" customHeight="1" x14ac:dyDescent="0.2">
      <c r="A96" s="11" t="str">
        <f>HYPERLINK("http://portal.genego.com/cgi/entity_page.cgi?term=100&amp;id=-73323281","LXR-alpha")</f>
        <v>LXR-alpha</v>
      </c>
      <c r="B96" s="13">
        <v>28</v>
      </c>
      <c r="C96" s="13">
        <v>1958</v>
      </c>
      <c r="D96" s="13">
        <v>181</v>
      </c>
      <c r="E96" s="13">
        <v>40148</v>
      </c>
      <c r="F96" s="13">
        <v>8.827</v>
      </c>
      <c r="G96" s="13">
        <v>3.1720000000000002</v>
      </c>
      <c r="H96" s="13">
        <v>6.5E-8</v>
      </c>
      <c r="I96" s="13">
        <v>6.6310000000000002</v>
      </c>
      <c r="J96" s="14"/>
      <c r="K96" s="10"/>
      <c r="L96" s="9"/>
    </row>
    <row r="97" spans="1:12" ht="15" customHeight="1" x14ac:dyDescent="0.2">
      <c r="A97" s="11" t="str">
        <f>HYPERLINK("http://portal.genego.com/cgi/entity_page.cgi?term=100&amp;id=58","AHR")</f>
        <v>AHR</v>
      </c>
      <c r="B97" s="13">
        <v>41</v>
      </c>
      <c r="C97" s="13">
        <v>1958</v>
      </c>
      <c r="D97" s="13">
        <v>320</v>
      </c>
      <c r="E97" s="13">
        <v>40148</v>
      </c>
      <c r="F97" s="13">
        <v>15.61</v>
      </c>
      <c r="G97" s="13">
        <v>2.6269999999999998</v>
      </c>
      <c r="H97" s="13">
        <v>1.918E-8</v>
      </c>
      <c r="I97" s="13">
        <v>6.617</v>
      </c>
      <c r="J97" s="14"/>
      <c r="K97" s="10"/>
      <c r="L97" s="9"/>
    </row>
    <row r="98" spans="1:12" ht="15" customHeight="1" x14ac:dyDescent="0.2">
      <c r="A98" s="11" t="str">
        <f>HYPERLINK("http://portal.genego.com/cgi/entity_page.cgi?term=100&amp;id=4366","C/EBPdelta")</f>
        <v>C/EBPdelta</v>
      </c>
      <c r="B98" s="13">
        <v>31</v>
      </c>
      <c r="C98" s="13">
        <v>1958</v>
      </c>
      <c r="D98" s="13">
        <v>212</v>
      </c>
      <c r="E98" s="13">
        <v>40148</v>
      </c>
      <c r="F98" s="13">
        <v>10.34</v>
      </c>
      <c r="G98" s="13">
        <v>2.9980000000000002</v>
      </c>
      <c r="H98" s="13">
        <v>5.0050000000000001E-8</v>
      </c>
      <c r="I98" s="13">
        <v>6.6059999999999999</v>
      </c>
      <c r="J98" s="14"/>
      <c r="K98" s="10"/>
      <c r="L98" s="9"/>
    </row>
    <row r="99" spans="1:12" ht="15" customHeight="1" x14ac:dyDescent="0.2">
      <c r="A99" s="11" t="str">
        <f>HYPERLINK("http://portal.genego.com/cgi/entity_page.cgi?term=100&amp;id=4329","NF-AT1(NFATC2)")</f>
        <v>NF-AT1(NFATC2)</v>
      </c>
      <c r="B99" s="13">
        <v>28</v>
      </c>
      <c r="C99" s="13">
        <v>1958</v>
      </c>
      <c r="D99" s="13">
        <v>182</v>
      </c>
      <c r="E99" s="13">
        <v>40148</v>
      </c>
      <c r="F99" s="13">
        <v>8.8759999999999994</v>
      </c>
      <c r="G99" s="13">
        <v>3.1549999999999998</v>
      </c>
      <c r="H99" s="13">
        <v>7.3280000000000005E-8</v>
      </c>
      <c r="I99" s="13">
        <v>6.5960000000000001</v>
      </c>
      <c r="J99" s="14" t="s">
        <v>16</v>
      </c>
      <c r="K99" s="8">
        <v>-1.60667</v>
      </c>
      <c r="L99" s="9">
        <v>1.26032E-2</v>
      </c>
    </row>
    <row r="100" spans="1:12" ht="15" customHeight="1" x14ac:dyDescent="0.2">
      <c r="A100" s="11" t="str">
        <f>HYPERLINK("http://portal.genego.com/cgi/entity_page.cgi?term=100&amp;id=4317","USF1")</f>
        <v>USF1</v>
      </c>
      <c r="B100" s="13">
        <v>41</v>
      </c>
      <c r="C100" s="13">
        <v>1958</v>
      </c>
      <c r="D100" s="13">
        <v>322</v>
      </c>
      <c r="E100" s="13">
        <v>40148</v>
      </c>
      <c r="F100" s="13">
        <v>15.7</v>
      </c>
      <c r="G100" s="13">
        <v>2.6110000000000002</v>
      </c>
      <c r="H100" s="13">
        <v>2.2910000000000001E-8</v>
      </c>
      <c r="I100" s="13">
        <v>6.5709999999999997</v>
      </c>
      <c r="J100" s="14"/>
      <c r="K100" s="10"/>
      <c r="L100" s="9"/>
    </row>
    <row r="101" spans="1:12" ht="15" customHeight="1" x14ac:dyDescent="0.2">
      <c r="A101" s="11" t="str">
        <f>HYPERLINK("http://portal.genego.com/cgi/entity_page.cgi?term=100&amp;id=241","Elk-1")</f>
        <v>Elk-1</v>
      </c>
      <c r="B101" s="13">
        <v>37</v>
      </c>
      <c r="C101" s="13">
        <v>1958</v>
      </c>
      <c r="D101" s="13">
        <v>279</v>
      </c>
      <c r="E101" s="13">
        <v>40148</v>
      </c>
      <c r="F101" s="13">
        <v>13.61</v>
      </c>
      <c r="G101" s="13">
        <v>2.7189999999999999</v>
      </c>
      <c r="H101" s="13">
        <v>3.7660000000000001E-8</v>
      </c>
      <c r="I101" s="13">
        <v>6.5250000000000004</v>
      </c>
      <c r="J101" s="14"/>
      <c r="K101" s="10"/>
      <c r="L101" s="9"/>
    </row>
    <row r="102" spans="1:12" ht="15" customHeight="1" x14ac:dyDescent="0.2">
      <c r="A102" s="11" t="str">
        <f>HYPERLINK("http://portal.genego.com/cgi/entity_page.cgi?term=100&amp;id=4243","NRF1")</f>
        <v>NRF1</v>
      </c>
      <c r="B102" s="13">
        <v>37</v>
      </c>
      <c r="C102" s="13">
        <v>1958</v>
      </c>
      <c r="D102" s="13">
        <v>282</v>
      </c>
      <c r="E102" s="13">
        <v>40148</v>
      </c>
      <c r="F102" s="13">
        <v>13.75</v>
      </c>
      <c r="G102" s="13">
        <v>2.69</v>
      </c>
      <c r="H102" s="13">
        <v>4.9889999999999999E-8</v>
      </c>
      <c r="I102" s="13">
        <v>6.45</v>
      </c>
      <c r="J102" s="14"/>
      <c r="K102" s="10"/>
      <c r="L102" s="9"/>
    </row>
    <row r="103" spans="1:12" ht="15" customHeight="1" x14ac:dyDescent="0.2">
      <c r="A103" s="11" t="str">
        <f>HYPERLINK("http://portal.genego.com/cgi/entity_page.cgi?term=100&amp;id=2940","ETS2")</f>
        <v>ETS2</v>
      </c>
      <c r="B103" s="13">
        <v>23</v>
      </c>
      <c r="C103" s="13">
        <v>1958</v>
      </c>
      <c r="D103" s="13">
        <v>139</v>
      </c>
      <c r="E103" s="13">
        <v>40148</v>
      </c>
      <c r="F103" s="13">
        <v>6.7789999999999999</v>
      </c>
      <c r="G103" s="13">
        <v>3.3929999999999998</v>
      </c>
      <c r="H103" s="13">
        <v>2.7570000000000001E-7</v>
      </c>
      <c r="I103" s="13">
        <v>6.399</v>
      </c>
      <c r="J103" s="14"/>
      <c r="K103" s="10"/>
      <c r="L103" s="9"/>
    </row>
    <row r="104" spans="1:12" ht="15" customHeight="1" x14ac:dyDescent="0.2">
      <c r="A104" s="11" t="str">
        <f>HYPERLINK("http://portal.genego.com/cgi/entity_page.cgi?term=100&amp;id=-1836811639","CUTL2")</f>
        <v>CUTL2</v>
      </c>
      <c r="B104" s="13">
        <v>12</v>
      </c>
      <c r="C104" s="13">
        <v>1958</v>
      </c>
      <c r="D104" s="13">
        <v>49</v>
      </c>
      <c r="E104" s="13">
        <v>40148</v>
      </c>
      <c r="F104" s="13">
        <v>2.39</v>
      </c>
      <c r="G104" s="13">
        <v>5.0220000000000002</v>
      </c>
      <c r="H104" s="13">
        <v>2.9979999999999999E-6</v>
      </c>
      <c r="I104" s="13">
        <v>6.3780000000000001</v>
      </c>
      <c r="J104" s="14"/>
      <c r="K104" s="10"/>
      <c r="L104" s="9"/>
    </row>
    <row r="105" spans="1:12" ht="15" customHeight="1" x14ac:dyDescent="0.2">
      <c r="A105" s="11" t="str">
        <f>HYPERLINK("http://portal.genego.com/cgi/entity_page.cgi?term=100&amp;id=4517","WT1")</f>
        <v>WT1</v>
      </c>
      <c r="B105" s="13">
        <v>36</v>
      </c>
      <c r="C105" s="13">
        <v>1958</v>
      </c>
      <c r="D105" s="13">
        <v>275</v>
      </c>
      <c r="E105" s="13">
        <v>40148</v>
      </c>
      <c r="F105" s="13">
        <v>13.41</v>
      </c>
      <c r="G105" s="13">
        <v>2.6840000000000002</v>
      </c>
      <c r="H105" s="13">
        <v>7.966E-8</v>
      </c>
      <c r="I105" s="13">
        <v>6.3460000000000001</v>
      </c>
      <c r="J105" s="14" t="s">
        <v>25</v>
      </c>
      <c r="K105" s="1">
        <v>8.3535500000000003</v>
      </c>
      <c r="L105" s="9">
        <v>1.21083E-3</v>
      </c>
    </row>
    <row r="106" spans="1:12" ht="15" customHeight="1" x14ac:dyDescent="0.2">
      <c r="A106" s="11" t="str">
        <f>HYPERLINK("http://portal.genego.com/cgi/entity_page.cgi?term=100&amp;id=6088","RelB (NF-kB subunit)")</f>
        <v>RelB (NF-kB subunit)</v>
      </c>
      <c r="B106" s="13">
        <v>33</v>
      </c>
      <c r="C106" s="13">
        <v>1958</v>
      </c>
      <c r="D106" s="13">
        <v>244</v>
      </c>
      <c r="E106" s="13">
        <v>40148</v>
      </c>
      <c r="F106" s="13">
        <v>11.9</v>
      </c>
      <c r="G106" s="13">
        <v>2.7730000000000001</v>
      </c>
      <c r="H106" s="13">
        <v>1.2590000000000001E-7</v>
      </c>
      <c r="I106" s="13">
        <v>6.2910000000000004</v>
      </c>
      <c r="J106" s="14"/>
      <c r="K106" s="10"/>
      <c r="L106" s="9"/>
    </row>
    <row r="107" spans="1:12" ht="15" customHeight="1" x14ac:dyDescent="0.2">
      <c r="A107" s="11" t="str">
        <f>HYPERLINK("http://portal.genego.com/cgi/entity_page.cgi?term=100&amp;id=-167905360","TEF-3")</f>
        <v>TEF-3</v>
      </c>
      <c r="B107" s="13">
        <v>25</v>
      </c>
      <c r="C107" s="13">
        <v>1958</v>
      </c>
      <c r="D107" s="13">
        <v>163</v>
      </c>
      <c r="E107" s="13">
        <v>40148</v>
      </c>
      <c r="F107" s="13">
        <v>7.9489999999999998</v>
      </c>
      <c r="G107" s="13">
        <v>3.145</v>
      </c>
      <c r="H107" s="13">
        <v>3.8109999999999999E-7</v>
      </c>
      <c r="I107" s="13">
        <v>6.2130000000000001</v>
      </c>
      <c r="J107" s="14"/>
      <c r="K107" s="10"/>
      <c r="L107" s="9"/>
    </row>
    <row r="108" spans="1:12" ht="15" customHeight="1" x14ac:dyDescent="0.2">
      <c r="A108" s="11" t="str">
        <f>HYPERLINK("http://portal.genego.com/cgi/entity_page.cgi?term=100&amp;id=6386","FLI1")</f>
        <v>FLI1</v>
      </c>
      <c r="B108" s="13">
        <v>27</v>
      </c>
      <c r="C108" s="13">
        <v>1958</v>
      </c>
      <c r="D108" s="13">
        <v>185</v>
      </c>
      <c r="E108" s="13">
        <v>40148</v>
      </c>
      <c r="F108" s="13">
        <v>9.0220000000000002</v>
      </c>
      <c r="G108" s="13">
        <v>2.9929999999999999</v>
      </c>
      <c r="H108" s="13">
        <v>3.7010000000000001E-7</v>
      </c>
      <c r="I108" s="13">
        <v>6.1509999999999998</v>
      </c>
      <c r="J108" s="14"/>
      <c r="K108" s="10"/>
      <c r="L108" s="9"/>
    </row>
    <row r="109" spans="1:12" ht="15" customHeight="1" x14ac:dyDescent="0.2">
      <c r="A109" s="11" t="str">
        <f>HYPERLINK("http://portal.genego.com/cgi/entity_page.cgi?term=100&amp;id=4384","TEF-1")</f>
        <v>TEF-1</v>
      </c>
      <c r="B109" s="13">
        <v>26</v>
      </c>
      <c r="C109" s="13">
        <v>1958</v>
      </c>
      <c r="D109" s="13">
        <v>175</v>
      </c>
      <c r="E109" s="13">
        <v>40148</v>
      </c>
      <c r="F109" s="13">
        <v>8.5350000000000001</v>
      </c>
      <c r="G109" s="13">
        <v>3.0459999999999998</v>
      </c>
      <c r="H109" s="13">
        <v>4.2479999999999999E-7</v>
      </c>
      <c r="I109" s="13">
        <v>6.1429999999999998</v>
      </c>
      <c r="J109" s="14"/>
      <c r="K109" s="10"/>
      <c r="L109" s="9"/>
    </row>
    <row r="110" spans="1:12" ht="15" customHeight="1" x14ac:dyDescent="0.2">
      <c r="A110" s="11" t="str">
        <f>HYPERLINK("http://portal.genego.com/cgi/entity_page.cgi?term=100&amp;id=611","PPAR-gamma")</f>
        <v>PPAR-gamma</v>
      </c>
      <c r="B110" s="13">
        <v>41</v>
      </c>
      <c r="C110" s="13">
        <v>1958</v>
      </c>
      <c r="D110" s="13">
        <v>342</v>
      </c>
      <c r="E110" s="13">
        <v>40148</v>
      </c>
      <c r="F110" s="13">
        <v>16.68</v>
      </c>
      <c r="G110" s="13">
        <v>2.4580000000000002</v>
      </c>
      <c r="H110" s="13">
        <v>1.2310000000000001E-7</v>
      </c>
      <c r="I110" s="13">
        <v>6.1319999999999997</v>
      </c>
      <c r="J110" s="14"/>
      <c r="K110" s="10"/>
      <c r="L110" s="9"/>
    </row>
    <row r="111" spans="1:12" ht="15" customHeight="1" x14ac:dyDescent="0.2">
      <c r="A111" s="11" t="str">
        <f>HYPERLINK("http://portal.genego.com/cgi/entity_page.cgi?term=100&amp;id=-912721514","PBX2")</f>
        <v>PBX2</v>
      </c>
      <c r="B111" s="13">
        <v>6</v>
      </c>
      <c r="C111" s="13">
        <v>1958</v>
      </c>
      <c r="D111" s="13">
        <v>16</v>
      </c>
      <c r="E111" s="13">
        <v>40148</v>
      </c>
      <c r="F111" s="13">
        <v>0.78029999999999999</v>
      </c>
      <c r="G111" s="13">
        <v>7.6890000000000001</v>
      </c>
      <c r="H111" s="13">
        <v>6.9999999999999994E-5</v>
      </c>
      <c r="I111" s="13">
        <v>6.06</v>
      </c>
      <c r="J111" s="14"/>
      <c r="K111" s="10"/>
      <c r="L111" s="9"/>
    </row>
    <row r="112" spans="1:12" ht="15" customHeight="1" x14ac:dyDescent="0.2">
      <c r="A112" s="11" t="str">
        <f>HYPERLINK("http://portal.genego.com/cgi/entity_page.cgi?term=100&amp;id=2846","JunB")</f>
        <v>JunB</v>
      </c>
      <c r="B112" s="13">
        <v>26</v>
      </c>
      <c r="C112" s="13">
        <v>1958</v>
      </c>
      <c r="D112" s="13">
        <v>178</v>
      </c>
      <c r="E112" s="13">
        <v>40148</v>
      </c>
      <c r="F112" s="13">
        <v>8.6809999999999992</v>
      </c>
      <c r="G112" s="13">
        <v>2.9950000000000001</v>
      </c>
      <c r="H112" s="13">
        <v>5.9409999999999995E-7</v>
      </c>
      <c r="I112" s="13">
        <v>6.04</v>
      </c>
      <c r="J112" s="14"/>
      <c r="K112" s="10"/>
      <c r="L112" s="9"/>
    </row>
    <row r="113" spans="1:12" ht="15" customHeight="1" x14ac:dyDescent="0.2">
      <c r="A113" s="11" t="str">
        <f>HYPERLINK("http://portal.genego.com/cgi/entity_page.cgi?term=100&amp;id=-961837807","FOXF1")</f>
        <v>FOXF1</v>
      </c>
      <c r="B113" s="13">
        <v>10</v>
      </c>
      <c r="C113" s="13">
        <v>1958</v>
      </c>
      <c r="D113" s="13">
        <v>39</v>
      </c>
      <c r="E113" s="13">
        <v>40148</v>
      </c>
      <c r="F113" s="13">
        <v>1.9019999999999999</v>
      </c>
      <c r="G113" s="13">
        <v>5.258</v>
      </c>
      <c r="H113" s="13">
        <v>1.289E-5</v>
      </c>
      <c r="I113" s="13">
        <v>6.0229999999999997</v>
      </c>
      <c r="J113" s="14"/>
      <c r="K113" s="10"/>
      <c r="L113" s="9"/>
    </row>
    <row r="114" spans="1:12" ht="15" customHeight="1" x14ac:dyDescent="0.2">
      <c r="A114" s="11" t="str">
        <f>HYPERLINK("http://portal.genego.com/cgi/entity_page.cgi?term=100&amp;id=6394","hASH1")</f>
        <v>hASH1</v>
      </c>
      <c r="B114" s="13">
        <v>24</v>
      </c>
      <c r="C114" s="13">
        <v>1958</v>
      </c>
      <c r="D114" s="13">
        <v>159</v>
      </c>
      <c r="E114" s="13">
        <v>40148</v>
      </c>
      <c r="F114" s="13">
        <v>7.7539999999999996</v>
      </c>
      <c r="G114" s="13">
        <v>3.0950000000000002</v>
      </c>
      <c r="H114" s="13">
        <v>8.6939999999999999E-7</v>
      </c>
      <c r="I114" s="13">
        <v>5.9930000000000003</v>
      </c>
      <c r="J114" s="14"/>
      <c r="K114" s="10"/>
      <c r="L114" s="9"/>
    </row>
    <row r="115" spans="1:12" ht="15" customHeight="1" x14ac:dyDescent="0.2">
      <c r="A115" s="11" t="str">
        <f>HYPERLINK("http://portal.genego.com/cgi/entity_page.cgi?term=100&amp;id=-2132938234","PAX7")</f>
        <v>PAX7</v>
      </c>
      <c r="B115" s="13">
        <v>14</v>
      </c>
      <c r="C115" s="13">
        <v>1958</v>
      </c>
      <c r="D115" s="13">
        <v>70</v>
      </c>
      <c r="E115" s="13">
        <v>40148</v>
      </c>
      <c r="F115" s="13">
        <v>3.4140000000000001</v>
      </c>
      <c r="G115" s="13">
        <v>4.101</v>
      </c>
      <c r="H115" s="13">
        <v>6.0599999999999996E-6</v>
      </c>
      <c r="I115" s="13">
        <v>5.88</v>
      </c>
      <c r="J115" s="14"/>
      <c r="K115" s="10"/>
      <c r="L115" s="9"/>
    </row>
    <row r="116" spans="1:12" ht="15" customHeight="1" x14ac:dyDescent="0.2">
      <c r="A116" s="11" t="str">
        <f>HYPERLINK("http://portal.genego.com/cgi/entity_page.cgi?term=100&amp;id=-1357868694","PUR-alpha")</f>
        <v>PUR-alpha</v>
      </c>
      <c r="B116" s="13">
        <v>7</v>
      </c>
      <c r="C116" s="13">
        <v>1958</v>
      </c>
      <c r="D116" s="13">
        <v>22</v>
      </c>
      <c r="E116" s="13">
        <v>40148</v>
      </c>
      <c r="F116" s="13">
        <v>1.073</v>
      </c>
      <c r="G116" s="13">
        <v>6.524</v>
      </c>
      <c r="H116" s="13">
        <v>5.791E-5</v>
      </c>
      <c r="I116" s="13">
        <v>5.8680000000000003</v>
      </c>
      <c r="J116" s="14"/>
      <c r="K116" s="10"/>
      <c r="L116" s="9"/>
    </row>
    <row r="117" spans="1:12" ht="15" customHeight="1" x14ac:dyDescent="0.2">
      <c r="A117" s="11" t="str">
        <f>HYPERLINK("http://portal.genego.com/cgi/entity_page.cgi?term=100&amp;id=4622","E2F2")</f>
        <v>E2F2</v>
      </c>
      <c r="B117" s="13">
        <v>21</v>
      </c>
      <c r="C117" s="13">
        <v>1958</v>
      </c>
      <c r="D117" s="13">
        <v>135</v>
      </c>
      <c r="E117" s="13">
        <v>40148</v>
      </c>
      <c r="F117" s="13">
        <v>6.5839999999999996</v>
      </c>
      <c r="G117" s="13">
        <v>3.19</v>
      </c>
      <c r="H117" s="13">
        <v>2.5110000000000002E-6</v>
      </c>
      <c r="I117" s="13">
        <v>5.77</v>
      </c>
      <c r="J117" s="14"/>
      <c r="K117" s="10"/>
      <c r="L117" s="9"/>
    </row>
    <row r="118" spans="1:12" ht="15" customHeight="1" x14ac:dyDescent="0.2">
      <c r="A118" s="11" t="str">
        <f>HYPERLINK("http://portal.genego.com/cgi/entity_page.cgi?term=100&amp;id=-68192358","BLIMP1 (PRDI-BF1)")</f>
        <v>BLIMP1 (PRDI-BF1)</v>
      </c>
      <c r="B118" s="13">
        <v>23</v>
      </c>
      <c r="C118" s="13">
        <v>1958</v>
      </c>
      <c r="D118" s="13">
        <v>155</v>
      </c>
      <c r="E118" s="13">
        <v>40148</v>
      </c>
      <c r="F118" s="13">
        <v>7.5590000000000002</v>
      </c>
      <c r="G118" s="13">
        <v>3.0430000000000001</v>
      </c>
      <c r="H118" s="13">
        <v>1.9700000000000002E-6</v>
      </c>
      <c r="I118" s="13">
        <v>5.7690000000000001</v>
      </c>
      <c r="J118" s="14"/>
      <c r="K118" s="10"/>
      <c r="L118" s="9"/>
    </row>
    <row r="119" spans="1:12" ht="15" customHeight="1" x14ac:dyDescent="0.2">
      <c r="A119" s="11" t="str">
        <f>HYPERLINK("http://portal.genego.com/cgi/entity_page.cgi?term=100&amp;id=-227412585","LXR-beta")</f>
        <v>LXR-beta</v>
      </c>
      <c r="B119" s="13">
        <v>14</v>
      </c>
      <c r="C119" s="13">
        <v>1958</v>
      </c>
      <c r="D119" s="13">
        <v>72</v>
      </c>
      <c r="E119" s="13">
        <v>40148</v>
      </c>
      <c r="F119" s="13">
        <v>3.5110000000000001</v>
      </c>
      <c r="G119" s="13">
        <v>3.9870000000000001</v>
      </c>
      <c r="H119" s="13">
        <v>8.5529999999999993E-6</v>
      </c>
      <c r="I119" s="13">
        <v>5.7439999999999998</v>
      </c>
      <c r="J119" s="14"/>
      <c r="K119" s="10"/>
      <c r="L119" s="9"/>
    </row>
    <row r="120" spans="1:12" ht="15" customHeight="1" x14ac:dyDescent="0.2">
      <c r="A120" s="11" t="str">
        <f>HYPERLINK("http://portal.genego.com/cgi/entity_page.cgi?term=100&amp;id=4334","ERG")</f>
        <v>ERG</v>
      </c>
      <c r="B120" s="13">
        <v>26</v>
      </c>
      <c r="C120" s="13">
        <v>1958</v>
      </c>
      <c r="D120" s="13">
        <v>187</v>
      </c>
      <c r="E120" s="13">
        <v>40148</v>
      </c>
      <c r="F120" s="13">
        <v>9.1199999999999992</v>
      </c>
      <c r="G120" s="13">
        <v>2.851</v>
      </c>
      <c r="H120" s="13">
        <v>1.5460000000000001E-6</v>
      </c>
      <c r="I120" s="13">
        <v>5.7439999999999998</v>
      </c>
      <c r="J120" s="14"/>
      <c r="K120" s="10"/>
      <c r="L120" s="9"/>
    </row>
    <row r="121" spans="1:12" ht="15" customHeight="1" x14ac:dyDescent="0.2">
      <c r="A121" s="11" t="str">
        <f>HYPERLINK("http://portal.genego.com/cgi/entity_page.cgi?term=100&amp;id=4275","HNF3-alpha")</f>
        <v>HNF3-alpha</v>
      </c>
      <c r="B121" s="13">
        <v>45</v>
      </c>
      <c r="C121" s="13">
        <v>1958</v>
      </c>
      <c r="D121" s="13">
        <v>414</v>
      </c>
      <c r="E121" s="13">
        <v>40148</v>
      </c>
      <c r="F121" s="13">
        <v>20.190000000000001</v>
      </c>
      <c r="G121" s="13">
        <v>2.2290000000000001</v>
      </c>
      <c r="H121" s="13">
        <v>5.2119999999999998E-7</v>
      </c>
      <c r="I121" s="13">
        <v>5.69</v>
      </c>
      <c r="J121" s="14"/>
      <c r="K121" s="10"/>
      <c r="L121" s="9"/>
    </row>
    <row r="122" spans="1:12" ht="15" customHeight="1" x14ac:dyDescent="0.2">
      <c r="A122" s="11" t="str">
        <f>HYPERLINK("http://portal.genego.com/cgi/entity_page.cgi?term=100&amp;id=4333","HNF3-beta")</f>
        <v>HNF3-beta</v>
      </c>
      <c r="B122" s="13">
        <v>104</v>
      </c>
      <c r="C122" s="13">
        <v>1958</v>
      </c>
      <c r="D122" s="13">
        <v>1256</v>
      </c>
      <c r="E122" s="13">
        <v>40148</v>
      </c>
      <c r="F122" s="13">
        <v>61.25</v>
      </c>
      <c r="G122" s="13">
        <v>1.698</v>
      </c>
      <c r="H122" s="13">
        <v>1.1459999999999999E-7</v>
      </c>
      <c r="I122" s="13">
        <v>5.69</v>
      </c>
      <c r="J122" s="14"/>
      <c r="K122" s="10"/>
      <c r="L122" s="9"/>
    </row>
    <row r="123" spans="1:12" ht="15" customHeight="1" x14ac:dyDescent="0.2">
      <c r="A123" s="11" t="str">
        <f>HYPERLINK("http://portal.genego.com/cgi/entity_page.cgi?term=100&amp;id=733","SMAD4")</f>
        <v>SMAD4</v>
      </c>
      <c r="B123" s="13">
        <v>36</v>
      </c>
      <c r="C123" s="13">
        <v>1958</v>
      </c>
      <c r="D123" s="13">
        <v>305</v>
      </c>
      <c r="E123" s="13">
        <v>40148</v>
      </c>
      <c r="F123" s="13">
        <v>14.87</v>
      </c>
      <c r="G123" s="13">
        <v>2.42</v>
      </c>
      <c r="H123" s="13">
        <v>1.0210000000000001E-6</v>
      </c>
      <c r="I123" s="13">
        <v>5.6369999999999996</v>
      </c>
      <c r="J123" s="14"/>
      <c r="K123" s="10"/>
      <c r="L123" s="9"/>
    </row>
    <row r="124" spans="1:12" ht="15" customHeight="1" x14ac:dyDescent="0.2">
      <c r="A124" s="11" t="str">
        <f>HYPERLINK("http://portal.genego.com/cgi/entity_page.cgi?term=100&amp;id=4325","Oct-1")</f>
        <v>Oct-1</v>
      </c>
      <c r="B124" s="13">
        <v>26</v>
      </c>
      <c r="C124" s="13">
        <v>1958</v>
      </c>
      <c r="D124" s="13">
        <v>193</v>
      </c>
      <c r="E124" s="13">
        <v>40148</v>
      </c>
      <c r="F124" s="13">
        <v>9.4130000000000003</v>
      </c>
      <c r="G124" s="13">
        <v>2.762</v>
      </c>
      <c r="H124" s="13">
        <v>2.8150000000000002E-6</v>
      </c>
      <c r="I124" s="13">
        <v>5.5570000000000004</v>
      </c>
      <c r="J124" s="14"/>
      <c r="K124" s="10"/>
      <c r="L124" s="9"/>
    </row>
    <row r="125" spans="1:12" ht="15" customHeight="1" x14ac:dyDescent="0.2">
      <c r="A125" s="11" t="str">
        <f>HYPERLINK("http://portal.genego.com/cgi/entity_page.cgi?term=100&amp;id=620","PXR")</f>
        <v>PXR</v>
      </c>
      <c r="B125" s="13">
        <v>20</v>
      </c>
      <c r="C125" s="13">
        <v>1958</v>
      </c>
      <c r="D125" s="13">
        <v>131</v>
      </c>
      <c r="E125" s="13">
        <v>40148</v>
      </c>
      <c r="F125" s="13">
        <v>6.3890000000000002</v>
      </c>
      <c r="G125" s="13">
        <v>3.13</v>
      </c>
      <c r="H125" s="13">
        <v>5.7790000000000001E-6</v>
      </c>
      <c r="I125" s="13">
        <v>5.53</v>
      </c>
      <c r="J125" s="14"/>
      <c r="K125" s="10"/>
      <c r="L125" s="9"/>
    </row>
    <row r="126" spans="1:12" ht="15" customHeight="1" x14ac:dyDescent="0.2">
      <c r="A126" s="11" t="str">
        <f>HYPERLINK("http://portal.genego.com/cgi/entity_page.cgi?term=100&amp;id=-1633391941","CBF beta")</f>
        <v>CBF beta</v>
      </c>
      <c r="B126" s="13">
        <v>10</v>
      </c>
      <c r="C126" s="13">
        <v>1958</v>
      </c>
      <c r="D126" s="13">
        <v>44</v>
      </c>
      <c r="E126" s="13">
        <v>40148</v>
      </c>
      <c r="F126" s="13">
        <v>2.1459999999999999</v>
      </c>
      <c r="G126" s="13">
        <v>4.66</v>
      </c>
      <c r="H126" s="13">
        <v>4.0250000000000003E-5</v>
      </c>
      <c r="I126" s="13">
        <v>5.5</v>
      </c>
      <c r="J126" s="14"/>
      <c r="K126" s="10"/>
      <c r="L126" s="9"/>
    </row>
    <row r="127" spans="1:12" ht="15" customHeight="1" x14ac:dyDescent="0.2">
      <c r="A127" s="11" t="str">
        <f>HYPERLINK("http://portal.genego.com/cgi/entity_page.cgi?term=100&amp;id=6027","USF2")</f>
        <v>USF2</v>
      </c>
      <c r="B127" s="13">
        <v>25</v>
      </c>
      <c r="C127" s="13">
        <v>1958</v>
      </c>
      <c r="D127" s="13">
        <v>185</v>
      </c>
      <c r="E127" s="13">
        <v>40148</v>
      </c>
      <c r="F127" s="13">
        <v>9.0220000000000002</v>
      </c>
      <c r="G127" s="13">
        <v>2.7709999999999999</v>
      </c>
      <c r="H127" s="13">
        <v>4.0969999999999999E-6</v>
      </c>
      <c r="I127" s="13">
        <v>5.4660000000000002</v>
      </c>
      <c r="J127" s="14"/>
      <c r="K127" s="10"/>
      <c r="L127" s="9"/>
    </row>
    <row r="128" spans="1:12" ht="15" customHeight="1" x14ac:dyDescent="0.2">
      <c r="A128" s="11" t="str">
        <f>HYPERLINK("http://portal.genego.com/cgi/entity_page.cgi?term=100&amp;id=-1102313514","E2F6")</f>
        <v>E2F6</v>
      </c>
      <c r="B128" s="13">
        <v>17</v>
      </c>
      <c r="C128" s="13">
        <v>1958</v>
      </c>
      <c r="D128" s="13">
        <v>104</v>
      </c>
      <c r="E128" s="13">
        <v>40148</v>
      </c>
      <c r="F128" s="13">
        <v>5.0720000000000001</v>
      </c>
      <c r="G128" s="13">
        <v>3.3519999999999999</v>
      </c>
      <c r="H128" s="13">
        <v>1.128E-5</v>
      </c>
      <c r="I128" s="13">
        <v>5.4370000000000003</v>
      </c>
      <c r="J128" s="14"/>
      <c r="K128" s="10"/>
      <c r="L128" s="9"/>
    </row>
    <row r="129" spans="1:12" ht="15" customHeight="1" x14ac:dyDescent="0.2">
      <c r="A129" s="11" t="str">
        <f>HYPERLINK("http://portal.genego.com/cgi/entity_page.cgi?term=100&amp;id=-1631735494","E2F8")</f>
        <v>E2F8</v>
      </c>
      <c r="B129" s="13">
        <v>8</v>
      </c>
      <c r="C129" s="13">
        <v>1958</v>
      </c>
      <c r="D129" s="13">
        <v>31</v>
      </c>
      <c r="E129" s="13">
        <v>40148</v>
      </c>
      <c r="F129" s="13">
        <v>1.512</v>
      </c>
      <c r="G129" s="13">
        <v>5.2919999999999998</v>
      </c>
      <c r="H129" s="13">
        <v>9.0820000000000001E-5</v>
      </c>
      <c r="I129" s="13">
        <v>5.4119999999999999</v>
      </c>
      <c r="J129" s="14"/>
      <c r="K129" s="10"/>
      <c r="L129" s="9"/>
    </row>
    <row r="130" spans="1:12" ht="15" customHeight="1" x14ac:dyDescent="0.2">
      <c r="A130" s="11" t="str">
        <f>HYPERLINK("http://portal.genego.com/cgi/entity_page.cgi?term=100&amp;id=2791","NFYB")</f>
        <v>NFYB</v>
      </c>
      <c r="B130" s="13">
        <v>22</v>
      </c>
      <c r="C130" s="13">
        <v>1958</v>
      </c>
      <c r="D130" s="13">
        <v>156</v>
      </c>
      <c r="E130" s="13">
        <v>40148</v>
      </c>
      <c r="F130" s="13">
        <v>7.6079999999999997</v>
      </c>
      <c r="G130" s="13">
        <v>2.8919999999999999</v>
      </c>
      <c r="H130" s="13">
        <v>7.5850000000000002E-6</v>
      </c>
      <c r="I130" s="13">
        <v>5.36</v>
      </c>
      <c r="J130" s="14"/>
      <c r="K130" s="10"/>
      <c r="L130" s="9"/>
    </row>
    <row r="131" spans="1:12" ht="15" customHeight="1" x14ac:dyDescent="0.2">
      <c r="A131" s="11" t="str">
        <f>HYPERLINK("http://portal.genego.com/cgi/entity_page.cgi?term=100&amp;id=-231509781","KLF8")</f>
        <v>KLF8</v>
      </c>
      <c r="B131" s="13">
        <v>5</v>
      </c>
      <c r="C131" s="13">
        <v>1958</v>
      </c>
      <c r="D131" s="13">
        <v>14</v>
      </c>
      <c r="E131" s="13">
        <v>40148</v>
      </c>
      <c r="F131" s="13">
        <v>0.68279999999999996</v>
      </c>
      <c r="G131" s="13">
        <v>7.3230000000000004</v>
      </c>
      <c r="H131" s="13">
        <v>3.7940000000000001E-4</v>
      </c>
      <c r="I131" s="13">
        <v>5.3579999999999997</v>
      </c>
      <c r="J131" s="14"/>
      <c r="K131" s="10"/>
      <c r="L131" s="9"/>
    </row>
    <row r="132" spans="1:12" ht="15" customHeight="1" x14ac:dyDescent="0.2">
      <c r="A132" s="11" t="str">
        <f>HYPERLINK("http://portal.genego.com/cgi/entity_page.cgi?term=100&amp;id=-1354112875","HOXC9")</f>
        <v>HOXC9</v>
      </c>
      <c r="B132" s="13">
        <v>16</v>
      </c>
      <c r="C132" s="13">
        <v>1958</v>
      </c>
      <c r="D132" s="13">
        <v>97</v>
      </c>
      <c r="E132" s="13">
        <v>40148</v>
      </c>
      <c r="F132" s="13">
        <v>4.7309999999999999</v>
      </c>
      <c r="G132" s="13">
        <v>3.3820000000000001</v>
      </c>
      <c r="H132" s="13">
        <v>1.802E-5</v>
      </c>
      <c r="I132" s="13">
        <v>5.319</v>
      </c>
      <c r="J132" s="14"/>
      <c r="K132" s="10"/>
      <c r="L132" s="9"/>
    </row>
    <row r="133" spans="1:12" ht="15" customHeight="1" x14ac:dyDescent="0.2">
      <c r="A133" s="11" t="str">
        <f>HYPERLINK("http://portal.genego.com/cgi/entity_page.cgi?term=100&amp;id=2367","NK31")</f>
        <v>NK31</v>
      </c>
      <c r="B133" s="13">
        <v>16</v>
      </c>
      <c r="C133" s="13">
        <v>1958</v>
      </c>
      <c r="D133" s="13">
        <v>97</v>
      </c>
      <c r="E133" s="13">
        <v>40148</v>
      </c>
      <c r="F133" s="13">
        <v>4.7309999999999999</v>
      </c>
      <c r="G133" s="13">
        <v>3.3820000000000001</v>
      </c>
      <c r="H133" s="13">
        <v>1.802E-5</v>
      </c>
      <c r="I133" s="13">
        <v>5.319</v>
      </c>
      <c r="J133" s="14"/>
      <c r="K133" s="10"/>
      <c r="L133" s="9"/>
    </row>
    <row r="134" spans="1:12" ht="15" customHeight="1" x14ac:dyDescent="0.2">
      <c r="A134" s="11" t="str">
        <f>HYPERLINK("http://portal.genego.com/cgi/entity_page.cgi?term=100&amp;id=250","MECOM")</f>
        <v>MECOM</v>
      </c>
      <c r="B134" s="13">
        <v>20</v>
      </c>
      <c r="C134" s="13">
        <v>1958</v>
      </c>
      <c r="D134" s="13">
        <v>138</v>
      </c>
      <c r="E134" s="13">
        <v>40148</v>
      </c>
      <c r="F134" s="13">
        <v>6.73</v>
      </c>
      <c r="G134" s="13">
        <v>2.972</v>
      </c>
      <c r="H134" s="13">
        <v>1.2830000000000001E-5</v>
      </c>
      <c r="I134" s="13">
        <v>5.2539999999999996</v>
      </c>
      <c r="J134" s="14" t="s">
        <v>19</v>
      </c>
      <c r="K134" s="6">
        <v>-2.77786</v>
      </c>
      <c r="L134" s="9">
        <v>2.3003699999999998E-2</v>
      </c>
    </row>
    <row r="135" spans="1:12" ht="15" customHeight="1" x14ac:dyDescent="0.2">
      <c r="A135" s="11" t="str">
        <f>HYPERLINK("http://portal.genego.com/cgi/entity_page.cgi?term=100&amp;id=4372","JunD")</f>
        <v>JunD</v>
      </c>
      <c r="B135" s="13">
        <v>37</v>
      </c>
      <c r="C135" s="13">
        <v>1958</v>
      </c>
      <c r="D135" s="13">
        <v>337</v>
      </c>
      <c r="E135" s="13">
        <v>40148</v>
      </c>
      <c r="F135" s="13">
        <v>16.440000000000001</v>
      </c>
      <c r="G135" s="13">
        <v>2.2509999999999999</v>
      </c>
      <c r="H135" s="13">
        <v>4.0799999999999999E-6</v>
      </c>
      <c r="I135" s="13">
        <v>5.2229999999999999</v>
      </c>
      <c r="J135" s="14"/>
      <c r="K135" s="10"/>
      <c r="L135" s="9"/>
    </row>
    <row r="136" spans="1:12" ht="15" customHeight="1" x14ac:dyDescent="0.2">
      <c r="A136" s="11" t="str">
        <f>HYPERLINK("http://portal.genego.com/cgi/entity_page.cgi?term=100&amp;id=-1434042579","HOXB4")</f>
        <v>HOXB4</v>
      </c>
      <c r="B136" s="13">
        <v>16</v>
      </c>
      <c r="C136" s="13">
        <v>1958</v>
      </c>
      <c r="D136" s="13">
        <v>99</v>
      </c>
      <c r="E136" s="13">
        <v>40148</v>
      </c>
      <c r="F136" s="13">
        <v>4.8280000000000003</v>
      </c>
      <c r="G136" s="13">
        <v>3.3140000000000001</v>
      </c>
      <c r="H136" s="13">
        <v>2.3430000000000001E-5</v>
      </c>
      <c r="I136" s="13">
        <v>5.2190000000000003</v>
      </c>
      <c r="J136" s="14"/>
      <c r="K136" s="10"/>
      <c r="L136" s="9"/>
    </row>
    <row r="137" spans="1:12" ht="15" customHeight="1" x14ac:dyDescent="0.2">
      <c r="A137" s="11" t="str">
        <f>HYPERLINK("http://portal.genego.com/cgi/entity_page.cgi?term=100&amp;id=6098","c-Rel (NF-kB subunit)")</f>
        <v>c-Rel (NF-kB subunit)</v>
      </c>
      <c r="B137" s="13">
        <v>28</v>
      </c>
      <c r="C137" s="13">
        <v>1958</v>
      </c>
      <c r="D137" s="13">
        <v>228</v>
      </c>
      <c r="E137" s="13">
        <v>40148</v>
      </c>
      <c r="F137" s="13">
        <v>11.12</v>
      </c>
      <c r="G137" s="13">
        <v>2.5179999999999998</v>
      </c>
      <c r="H137" s="13">
        <v>7.3270000000000003E-6</v>
      </c>
      <c r="I137" s="13">
        <v>5.2050000000000001</v>
      </c>
      <c r="J137" s="14"/>
      <c r="K137" s="10"/>
      <c r="L137" s="9"/>
    </row>
    <row r="138" spans="1:12" ht="15" customHeight="1" x14ac:dyDescent="0.2">
      <c r="A138" s="11" t="str">
        <f>HYPERLINK("http://portal.genego.com/cgi/entity_page.cgi?term=100&amp;id=6392","EPAS1")</f>
        <v>EPAS1</v>
      </c>
      <c r="B138" s="13">
        <v>28</v>
      </c>
      <c r="C138" s="13">
        <v>1958</v>
      </c>
      <c r="D138" s="13">
        <v>230</v>
      </c>
      <c r="E138" s="13">
        <v>40148</v>
      </c>
      <c r="F138" s="13">
        <v>11.22</v>
      </c>
      <c r="G138" s="13">
        <v>2.496</v>
      </c>
      <c r="H138" s="13">
        <v>8.6519999999999995E-6</v>
      </c>
      <c r="I138" s="13">
        <v>5.1529999999999996</v>
      </c>
      <c r="J138" s="14" t="s">
        <v>30</v>
      </c>
      <c r="K138" s="8">
        <v>-1.73613</v>
      </c>
      <c r="L138" s="9">
        <v>9.1399999999999999E-5</v>
      </c>
    </row>
    <row r="139" spans="1:12" ht="15" customHeight="1" x14ac:dyDescent="0.2">
      <c r="A139" s="11" t="str">
        <f>HYPERLINK("http://portal.genego.com/cgi/entity_page.cgi?term=100&amp;id=4376","TFE3")</f>
        <v>TFE3</v>
      </c>
      <c r="B139" s="13">
        <v>15</v>
      </c>
      <c r="C139" s="13">
        <v>1958</v>
      </c>
      <c r="D139" s="13">
        <v>91</v>
      </c>
      <c r="E139" s="13">
        <v>40148</v>
      </c>
      <c r="F139" s="13">
        <v>4.4379999999999997</v>
      </c>
      <c r="G139" s="13">
        <v>3.38</v>
      </c>
      <c r="H139" s="13">
        <v>3.2889999999999999E-5</v>
      </c>
      <c r="I139" s="13">
        <v>5.1459999999999999</v>
      </c>
      <c r="J139" s="14"/>
      <c r="K139" s="10"/>
      <c r="L139" s="9"/>
    </row>
    <row r="140" spans="1:12" ht="15" customHeight="1" x14ac:dyDescent="0.2">
      <c r="A140" s="11" t="str">
        <f>HYPERLINK("http://portal.genego.com/cgi/entity_page.cgi?term=100&amp;id=-938837405","ITF2")</f>
        <v>ITF2</v>
      </c>
      <c r="B140" s="13">
        <v>10</v>
      </c>
      <c r="C140" s="13">
        <v>1958</v>
      </c>
      <c r="D140" s="13">
        <v>48</v>
      </c>
      <c r="E140" s="13">
        <v>40148</v>
      </c>
      <c r="F140" s="13">
        <v>2.3410000000000002</v>
      </c>
      <c r="G140" s="13">
        <v>4.2720000000000002</v>
      </c>
      <c r="H140" s="13">
        <v>8.8809999999999998E-5</v>
      </c>
      <c r="I140" s="13">
        <v>5.1360000000000001</v>
      </c>
      <c r="J140" s="14"/>
      <c r="K140" s="10"/>
      <c r="L140" s="9"/>
    </row>
    <row r="141" spans="1:12" ht="15" customHeight="1" x14ac:dyDescent="0.2">
      <c r="A141" s="11" t="str">
        <f>HYPERLINK("http://portal.genego.com/cgi/entity_page.cgi?term=100&amp;id=-1853269123","HOXC11")</f>
        <v>HOXC11</v>
      </c>
      <c r="B141" s="13">
        <v>3</v>
      </c>
      <c r="C141" s="13">
        <v>1958</v>
      </c>
      <c r="D141" s="13">
        <v>6</v>
      </c>
      <c r="E141" s="13">
        <v>40148</v>
      </c>
      <c r="F141" s="13">
        <v>0.29260000000000003</v>
      </c>
      <c r="G141" s="13">
        <v>10.25</v>
      </c>
      <c r="H141" s="13">
        <v>2.0720000000000001E-3</v>
      </c>
      <c r="I141" s="13">
        <v>5.1319999999999997</v>
      </c>
      <c r="J141" s="14"/>
      <c r="K141" s="10"/>
      <c r="L141" s="9"/>
    </row>
    <row r="142" spans="1:12" ht="15" customHeight="1" x14ac:dyDescent="0.2">
      <c r="A142" s="11" t="str">
        <f>HYPERLINK("http://portal.genego.com/cgi/entity_page.cgi?term=100&amp;id=695","SF1")</f>
        <v>SF1</v>
      </c>
      <c r="B142" s="13">
        <v>19</v>
      </c>
      <c r="C142" s="13">
        <v>1958</v>
      </c>
      <c r="D142" s="13">
        <v>131</v>
      </c>
      <c r="E142" s="13">
        <v>40148</v>
      </c>
      <c r="F142" s="13">
        <v>6.3890000000000002</v>
      </c>
      <c r="G142" s="13">
        <v>2.9740000000000002</v>
      </c>
      <c r="H142" s="13">
        <v>2.069E-5</v>
      </c>
      <c r="I142" s="13">
        <v>5.1239999999999997</v>
      </c>
      <c r="J142" s="14"/>
      <c r="K142" s="10"/>
      <c r="L142" s="9"/>
    </row>
    <row r="143" spans="1:12" ht="15" customHeight="1" x14ac:dyDescent="0.2">
      <c r="A143" s="11" t="str">
        <f>HYPERLINK("http://portal.genego.com/cgi/entity_page.cgi?term=100&amp;id=161","ATF-2")</f>
        <v>ATF-2</v>
      </c>
      <c r="B143" s="13">
        <v>24</v>
      </c>
      <c r="C143" s="13">
        <v>1958</v>
      </c>
      <c r="D143" s="13">
        <v>185</v>
      </c>
      <c r="E143" s="13">
        <v>40148</v>
      </c>
      <c r="F143" s="13">
        <v>9.0220000000000002</v>
      </c>
      <c r="G143" s="13">
        <v>2.66</v>
      </c>
      <c r="H143" s="13">
        <v>1.277E-5</v>
      </c>
      <c r="I143" s="13">
        <v>5.1239999999999997</v>
      </c>
      <c r="J143" s="14"/>
      <c r="K143" s="10"/>
      <c r="L143" s="9"/>
    </row>
    <row r="144" spans="1:12" ht="15" customHeight="1" x14ac:dyDescent="0.2">
      <c r="A144" s="11" t="str">
        <f>HYPERLINK("http://portal.genego.com/cgi/entity_page.cgi?term=100&amp;id=6393","MEF2C")</f>
        <v>MEF2C</v>
      </c>
      <c r="B144" s="13">
        <v>16</v>
      </c>
      <c r="C144" s="13">
        <v>1958</v>
      </c>
      <c r="D144" s="13">
        <v>101</v>
      </c>
      <c r="E144" s="13">
        <v>40148</v>
      </c>
      <c r="F144" s="13">
        <v>4.9260000000000002</v>
      </c>
      <c r="G144" s="13">
        <v>3.2480000000000002</v>
      </c>
      <c r="H144" s="13">
        <v>3.0239999999999998E-5</v>
      </c>
      <c r="I144" s="13">
        <v>5.1219999999999999</v>
      </c>
      <c r="J144" s="14"/>
      <c r="K144" s="10"/>
      <c r="L144" s="9"/>
    </row>
    <row r="145" spans="1:12" ht="15" customHeight="1" x14ac:dyDescent="0.2">
      <c r="A145" s="11" t="str">
        <f>HYPERLINK("http://portal.genego.com/cgi/entity_page.cgi?term=100&amp;id=6197","HOXA5")</f>
        <v>HOXA5</v>
      </c>
      <c r="B145" s="13">
        <v>5</v>
      </c>
      <c r="C145" s="13">
        <v>1958</v>
      </c>
      <c r="D145" s="13">
        <v>15</v>
      </c>
      <c r="E145" s="13">
        <v>40148</v>
      </c>
      <c r="F145" s="13">
        <v>0.73150000000000004</v>
      </c>
      <c r="G145" s="13">
        <v>6.835</v>
      </c>
      <c r="H145" s="13">
        <v>5.463E-4</v>
      </c>
      <c r="I145" s="13">
        <v>5.1180000000000003</v>
      </c>
      <c r="J145" s="14"/>
      <c r="K145" s="10"/>
      <c r="L145" s="9"/>
    </row>
    <row r="146" spans="1:12" ht="15" customHeight="1" x14ac:dyDescent="0.2">
      <c r="A146" s="11" t="str">
        <f>HYPERLINK("http://portal.genego.com/cgi/entity_page.cgi?term=100&amp;id=-677370823","AP-2C")</f>
        <v>AP-2C</v>
      </c>
      <c r="B146" s="13">
        <v>44</v>
      </c>
      <c r="C146" s="13">
        <v>1958</v>
      </c>
      <c r="D146" s="13">
        <v>434</v>
      </c>
      <c r="E146" s="13">
        <v>40148</v>
      </c>
      <c r="F146" s="13">
        <v>21.17</v>
      </c>
      <c r="G146" s="13">
        <v>2.0790000000000002</v>
      </c>
      <c r="H146" s="13">
        <v>4.3959999999999999E-6</v>
      </c>
      <c r="I146" s="13">
        <v>5.117</v>
      </c>
      <c r="J146" s="14"/>
      <c r="K146" s="10"/>
      <c r="L146" s="9"/>
    </row>
    <row r="147" spans="1:12" ht="15" customHeight="1" x14ac:dyDescent="0.2">
      <c r="A147" s="11" t="str">
        <f>HYPERLINK("http://portal.genego.com/cgi/entity_page.cgi?term=100&amp;id=-1094019229","LMO2")</f>
        <v>LMO2</v>
      </c>
      <c r="B147" s="13">
        <v>7</v>
      </c>
      <c r="C147" s="13">
        <v>1958</v>
      </c>
      <c r="D147" s="13">
        <v>27</v>
      </c>
      <c r="E147" s="13">
        <v>40148</v>
      </c>
      <c r="F147" s="13">
        <v>1.3169999999999999</v>
      </c>
      <c r="G147" s="13">
        <v>5.3159999999999998</v>
      </c>
      <c r="H147" s="13">
        <v>2.433E-4</v>
      </c>
      <c r="I147" s="13">
        <v>5.08</v>
      </c>
      <c r="J147" s="14"/>
      <c r="K147" s="10"/>
      <c r="L147" s="9"/>
    </row>
    <row r="148" spans="1:12" ht="15" customHeight="1" x14ac:dyDescent="0.2">
      <c r="A148" s="11" t="str">
        <f>HYPERLINK("http://portal.genego.com/cgi/entity_page.cgi?term=100&amp;id=4261","TR-alpha")</f>
        <v>TR-alpha</v>
      </c>
      <c r="B148" s="13">
        <v>18</v>
      </c>
      <c r="C148" s="13">
        <v>1958</v>
      </c>
      <c r="D148" s="13">
        <v>122</v>
      </c>
      <c r="E148" s="13">
        <v>40148</v>
      </c>
      <c r="F148" s="13">
        <v>5.95</v>
      </c>
      <c r="G148" s="13">
        <v>3.0249999999999999</v>
      </c>
      <c r="H148" s="13">
        <v>2.6740000000000001E-5</v>
      </c>
      <c r="I148" s="13">
        <v>5.0730000000000004</v>
      </c>
      <c r="J148" s="14"/>
      <c r="K148" s="10"/>
      <c r="L148" s="9"/>
    </row>
    <row r="149" spans="1:12" ht="15" customHeight="1" x14ac:dyDescent="0.2">
      <c r="A149" s="11" t="str">
        <f>HYPERLINK("http://portal.genego.com/cgi/entity_page.cgi?term=100&amp;id=-996641889","CTIP2")</f>
        <v>CTIP2</v>
      </c>
      <c r="B149" s="13">
        <v>15</v>
      </c>
      <c r="C149" s="13">
        <v>1958</v>
      </c>
      <c r="D149" s="13">
        <v>93</v>
      </c>
      <c r="E149" s="13">
        <v>40148</v>
      </c>
      <c r="F149" s="13">
        <v>4.5359999999999996</v>
      </c>
      <c r="G149" s="13">
        <v>3.3069999999999999</v>
      </c>
      <c r="H149" s="13">
        <v>4.2759999999999997E-5</v>
      </c>
      <c r="I149" s="13">
        <v>5.0439999999999996</v>
      </c>
      <c r="J149" s="14"/>
      <c r="K149" s="10"/>
      <c r="L149" s="9"/>
    </row>
    <row r="150" spans="1:12" ht="15" customHeight="1" x14ac:dyDescent="0.2">
      <c r="A150" s="11" t="str">
        <f>HYPERLINK("http://portal.genego.com/cgi/entity_page.cgi?term=100&amp;id=6095","NF-AT2(NFATC1)")</f>
        <v>NF-AT2(NFATC1)</v>
      </c>
      <c r="B150" s="13">
        <v>28</v>
      </c>
      <c r="C150" s="13">
        <v>1958</v>
      </c>
      <c r="D150" s="13">
        <v>235</v>
      </c>
      <c r="E150" s="13">
        <v>40148</v>
      </c>
      <c r="F150" s="13">
        <v>11.46</v>
      </c>
      <c r="G150" s="13">
        <v>2.4430000000000001</v>
      </c>
      <c r="H150" s="13">
        <v>1.2979999999999999E-5</v>
      </c>
      <c r="I150" s="13">
        <v>5.024</v>
      </c>
      <c r="J150" s="14"/>
      <c r="K150" s="10"/>
      <c r="L150" s="9"/>
    </row>
    <row r="151" spans="1:12" ht="15" customHeight="1" x14ac:dyDescent="0.2">
      <c r="A151" s="11" t="str">
        <f>HYPERLINK("http://portal.genego.com/cgi/entity_page.cgi?term=100&amp;id=-831224125","BTF")</f>
        <v>BTF</v>
      </c>
      <c r="B151" s="13">
        <v>2</v>
      </c>
      <c r="C151" s="13">
        <v>1958</v>
      </c>
      <c r="D151" s="13">
        <v>3</v>
      </c>
      <c r="E151" s="13">
        <v>40148</v>
      </c>
      <c r="F151" s="13">
        <v>0.14630000000000001</v>
      </c>
      <c r="G151" s="13">
        <v>13.67</v>
      </c>
      <c r="H151" s="13">
        <v>6.8999999999999999E-3</v>
      </c>
      <c r="I151" s="13">
        <v>4.9690000000000003</v>
      </c>
      <c r="J151" s="14"/>
      <c r="K151" s="10"/>
      <c r="L151" s="9"/>
    </row>
    <row r="152" spans="1:12" ht="15" customHeight="1" x14ac:dyDescent="0.2">
      <c r="A152" s="11" t="str">
        <f>HYPERLINK("http://portal.genego.com/cgi/entity_page.cgi?term=100&amp;id=-753996346","ODD1")</f>
        <v>ODD1</v>
      </c>
      <c r="B152" s="13">
        <v>2</v>
      </c>
      <c r="C152" s="13">
        <v>1958</v>
      </c>
      <c r="D152" s="13">
        <v>3</v>
      </c>
      <c r="E152" s="13">
        <v>40148</v>
      </c>
      <c r="F152" s="13">
        <v>0.14630000000000001</v>
      </c>
      <c r="G152" s="13">
        <v>13.67</v>
      </c>
      <c r="H152" s="13">
        <v>6.8999999999999999E-3</v>
      </c>
      <c r="I152" s="13">
        <v>4.9690000000000003</v>
      </c>
      <c r="J152" s="14"/>
      <c r="K152" s="10"/>
      <c r="L152" s="9"/>
    </row>
    <row r="153" spans="1:12" ht="15" customHeight="1" x14ac:dyDescent="0.2">
      <c r="A153" s="11" t="str">
        <f>HYPERLINK("http://portal.genego.com/cgi/entity_page.cgi?term=100&amp;id=6036","HOXD3")</f>
        <v>HOXD3</v>
      </c>
      <c r="B153" s="13">
        <v>2</v>
      </c>
      <c r="C153" s="13">
        <v>1958</v>
      </c>
      <c r="D153" s="13">
        <v>3</v>
      </c>
      <c r="E153" s="13">
        <v>40148</v>
      </c>
      <c r="F153" s="13">
        <v>0.14630000000000001</v>
      </c>
      <c r="G153" s="13">
        <v>13.67</v>
      </c>
      <c r="H153" s="13">
        <v>6.8999999999999999E-3</v>
      </c>
      <c r="I153" s="13">
        <v>4.9690000000000003</v>
      </c>
      <c r="J153" s="14"/>
      <c r="K153" s="10"/>
      <c r="L153" s="9"/>
    </row>
    <row r="154" spans="1:12" ht="15" customHeight="1" x14ac:dyDescent="0.2">
      <c r="A154" s="11" t="str">
        <f>HYPERLINK("http://portal.genego.com/cgi/entity_page.cgi?term=100&amp;id=-387300372","PAX2")</f>
        <v>PAX2</v>
      </c>
      <c r="B154" s="13">
        <v>8</v>
      </c>
      <c r="C154" s="13">
        <v>1958</v>
      </c>
      <c r="D154" s="13">
        <v>35</v>
      </c>
      <c r="E154" s="13">
        <v>40148</v>
      </c>
      <c r="F154" s="13">
        <v>1.7070000000000001</v>
      </c>
      <c r="G154" s="13">
        <v>4.6870000000000003</v>
      </c>
      <c r="H154" s="13">
        <v>2.2770000000000001E-4</v>
      </c>
      <c r="I154" s="13">
        <v>4.9409999999999998</v>
      </c>
      <c r="J154" s="14"/>
      <c r="K154" s="10"/>
      <c r="L154" s="9"/>
    </row>
    <row r="155" spans="1:12" ht="15" customHeight="1" x14ac:dyDescent="0.2">
      <c r="A155" s="11" t="str">
        <f>HYPERLINK("http://portal.genego.com/cgi/entity_page.cgi?term=100&amp;id=-1338495484","HBP1")</f>
        <v>HBP1</v>
      </c>
      <c r="B155" s="13">
        <v>5</v>
      </c>
      <c r="C155" s="13">
        <v>1958</v>
      </c>
      <c r="D155" s="13">
        <v>16</v>
      </c>
      <c r="E155" s="13">
        <v>40148</v>
      </c>
      <c r="F155" s="13">
        <v>0.78029999999999999</v>
      </c>
      <c r="G155" s="13">
        <v>6.4080000000000004</v>
      </c>
      <c r="H155" s="13">
        <v>7.628E-4</v>
      </c>
      <c r="I155" s="13">
        <v>4.899</v>
      </c>
      <c r="J155" s="14"/>
      <c r="K155" s="10"/>
      <c r="L155" s="9"/>
    </row>
    <row r="156" spans="1:12" ht="15" customHeight="1" x14ac:dyDescent="0.2">
      <c r="A156" s="11" t="str">
        <f>HYPERLINK("http://portal.genego.com/cgi/entity_page.cgi?term=100&amp;id=-142403772","ZNF224")</f>
        <v>ZNF224</v>
      </c>
      <c r="B156" s="13">
        <v>5</v>
      </c>
      <c r="C156" s="13">
        <v>1958</v>
      </c>
      <c r="D156" s="13">
        <v>16</v>
      </c>
      <c r="E156" s="13">
        <v>40148</v>
      </c>
      <c r="F156" s="13">
        <v>0.78029999999999999</v>
      </c>
      <c r="G156" s="13">
        <v>6.4080000000000004</v>
      </c>
      <c r="H156" s="13">
        <v>7.628E-4</v>
      </c>
      <c r="I156" s="13">
        <v>4.899</v>
      </c>
      <c r="J156" s="14"/>
      <c r="K156" s="10"/>
      <c r="L156" s="9"/>
    </row>
    <row r="157" spans="1:12" ht="15" customHeight="1" x14ac:dyDescent="0.2">
      <c r="A157" s="11" t="str">
        <f>HYPERLINK("http://portal.genego.com/cgi/entity_page.cgi?term=100&amp;id=2826","TWIST1")</f>
        <v>TWIST1</v>
      </c>
      <c r="B157" s="13">
        <v>37</v>
      </c>
      <c r="C157" s="13">
        <v>1958</v>
      </c>
      <c r="D157" s="13">
        <v>355</v>
      </c>
      <c r="E157" s="13">
        <v>40148</v>
      </c>
      <c r="F157" s="13">
        <v>17.309999999999999</v>
      </c>
      <c r="G157" s="13">
        <v>2.137</v>
      </c>
      <c r="H157" s="13">
        <v>1.33E-5</v>
      </c>
      <c r="I157" s="13">
        <v>4.8730000000000002</v>
      </c>
      <c r="J157" s="14"/>
      <c r="K157" s="10"/>
      <c r="L157" s="9"/>
    </row>
    <row r="158" spans="1:12" ht="15" customHeight="1" x14ac:dyDescent="0.2">
      <c r="A158" s="11" t="str">
        <f>HYPERLINK("http://portal.genego.com/cgi/entity_page.cgi?term=100&amp;id=-875871127","GRHL2")</f>
        <v>GRHL2</v>
      </c>
      <c r="B158" s="13">
        <v>20</v>
      </c>
      <c r="C158" s="13">
        <v>1958</v>
      </c>
      <c r="D158" s="13">
        <v>149</v>
      </c>
      <c r="E158" s="13">
        <v>40148</v>
      </c>
      <c r="F158" s="13">
        <v>7.2670000000000003</v>
      </c>
      <c r="G158" s="13">
        <v>2.7519999999999998</v>
      </c>
      <c r="H158" s="13">
        <v>3.9950000000000002E-5</v>
      </c>
      <c r="I158" s="13">
        <v>4.8520000000000003</v>
      </c>
      <c r="J158" s="14"/>
      <c r="K158" s="10"/>
      <c r="L158" s="9"/>
    </row>
    <row r="159" spans="1:12" ht="15" customHeight="1" x14ac:dyDescent="0.2">
      <c r="A159" s="11" t="str">
        <f>HYPERLINK("http://portal.genego.com/cgi/entity_page.cgi?term=100&amp;id=-1824174417","LHX2")</f>
        <v>LHX2</v>
      </c>
      <c r="B159" s="13">
        <v>39</v>
      </c>
      <c r="C159" s="13">
        <v>1958</v>
      </c>
      <c r="D159" s="13">
        <v>388</v>
      </c>
      <c r="E159" s="13">
        <v>40148</v>
      </c>
      <c r="F159" s="13">
        <v>18.920000000000002</v>
      </c>
      <c r="G159" s="13">
        <v>2.0609999999999999</v>
      </c>
      <c r="H159" s="13">
        <v>1.8179999999999999E-5</v>
      </c>
      <c r="I159" s="13">
        <v>4.7549999999999999</v>
      </c>
      <c r="J159" s="14"/>
      <c r="K159" s="10"/>
      <c r="L159" s="9"/>
    </row>
    <row r="160" spans="1:12" ht="15" customHeight="1" x14ac:dyDescent="0.2">
      <c r="A160" s="11" t="str">
        <f>HYPERLINK("http://portal.genego.com/cgi/entity_page.cgi?term=100&amp;id=4225","FOXK2 (ILF1-4)")</f>
        <v>FOXK2 (ILF1-4)</v>
      </c>
      <c r="B160" s="13">
        <v>12</v>
      </c>
      <c r="C160" s="13">
        <v>1958</v>
      </c>
      <c r="D160" s="13">
        <v>71</v>
      </c>
      <c r="E160" s="13">
        <v>40148</v>
      </c>
      <c r="F160" s="13">
        <v>3.4630000000000001</v>
      </c>
      <c r="G160" s="13">
        <v>3.4660000000000002</v>
      </c>
      <c r="H160" s="13">
        <v>1.5420000000000001E-4</v>
      </c>
      <c r="I160" s="13">
        <v>4.7080000000000002</v>
      </c>
      <c r="J160" s="14"/>
      <c r="K160" s="10"/>
      <c r="L160" s="9"/>
    </row>
    <row r="161" spans="1:12" ht="15" customHeight="1" x14ac:dyDescent="0.2">
      <c r="A161" s="11" t="str">
        <f>HYPERLINK("http://portal.genego.com/cgi/entity_page.cgi?term=100&amp;id=4277","MAZ")</f>
        <v>MAZ</v>
      </c>
      <c r="B161" s="13">
        <v>11</v>
      </c>
      <c r="C161" s="13">
        <v>1958</v>
      </c>
      <c r="D161" s="13">
        <v>62</v>
      </c>
      <c r="E161" s="13">
        <v>40148</v>
      </c>
      <c r="F161" s="13">
        <v>3.024</v>
      </c>
      <c r="G161" s="13">
        <v>3.6379999999999999</v>
      </c>
      <c r="H161" s="13">
        <v>1.8420000000000001E-4</v>
      </c>
      <c r="I161" s="13">
        <v>4.7069999999999999</v>
      </c>
      <c r="J161" s="14"/>
      <c r="K161" s="10"/>
      <c r="L161" s="9"/>
    </row>
    <row r="162" spans="1:12" ht="15" customHeight="1" x14ac:dyDescent="0.2">
      <c r="A162" s="11" t="str">
        <f>HYPERLINK("http://portal.genego.com/cgi/entity_page.cgi?term=100&amp;id=2212","TBX5")</f>
        <v>TBX5</v>
      </c>
      <c r="B162" s="13">
        <v>11</v>
      </c>
      <c r="C162" s="13">
        <v>1958</v>
      </c>
      <c r="D162" s="13">
        <v>62</v>
      </c>
      <c r="E162" s="13">
        <v>40148</v>
      </c>
      <c r="F162" s="13">
        <v>3.024</v>
      </c>
      <c r="G162" s="13">
        <v>3.6379999999999999</v>
      </c>
      <c r="H162" s="13">
        <v>1.8420000000000001E-4</v>
      </c>
      <c r="I162" s="13">
        <v>4.7069999999999999</v>
      </c>
      <c r="J162" s="14"/>
      <c r="K162" s="10"/>
      <c r="L162" s="9"/>
    </row>
    <row r="163" spans="1:12" ht="15" customHeight="1" x14ac:dyDescent="0.2">
      <c r="A163" s="11" t="str">
        <f>HYPERLINK("http://portal.genego.com/cgi/entity_page.cgi?term=100&amp;id=-931168680","ETV2")</f>
        <v>ETV2</v>
      </c>
      <c r="B163" s="13">
        <v>5</v>
      </c>
      <c r="C163" s="13">
        <v>1958</v>
      </c>
      <c r="D163" s="13">
        <v>17</v>
      </c>
      <c r="E163" s="13">
        <v>40148</v>
      </c>
      <c r="F163" s="13">
        <v>0.82909999999999995</v>
      </c>
      <c r="G163" s="13">
        <v>6.0309999999999997</v>
      </c>
      <c r="H163" s="13">
        <v>1.0369999999999999E-3</v>
      </c>
      <c r="I163" s="13">
        <v>4.6980000000000004</v>
      </c>
      <c r="J163" s="14"/>
      <c r="K163" s="10"/>
      <c r="L163" s="9"/>
    </row>
    <row r="164" spans="1:12" ht="15" customHeight="1" x14ac:dyDescent="0.2">
      <c r="A164" s="11" t="str">
        <f>HYPERLINK("http://portal.genego.com/cgi/entity_page.cgi?term=100&amp;id=-416745300","GATA-6")</f>
        <v>GATA-6</v>
      </c>
      <c r="B164" s="13">
        <v>24</v>
      </c>
      <c r="C164" s="13">
        <v>1958</v>
      </c>
      <c r="D164" s="13">
        <v>200</v>
      </c>
      <c r="E164" s="13">
        <v>40148</v>
      </c>
      <c r="F164" s="13">
        <v>9.7539999999999996</v>
      </c>
      <c r="G164" s="13">
        <v>2.4609999999999999</v>
      </c>
      <c r="H164" s="13">
        <v>4.651E-5</v>
      </c>
      <c r="I164" s="13">
        <v>4.6890000000000001</v>
      </c>
      <c r="J164" s="14"/>
      <c r="K164" s="10"/>
      <c r="L164" s="9"/>
    </row>
    <row r="165" spans="1:12" ht="15" customHeight="1" x14ac:dyDescent="0.2">
      <c r="A165" s="11" t="str">
        <f>HYPERLINK("http://portal.genego.com/cgi/entity_page.cgi?term=100&amp;id=2805","ELF1")</f>
        <v>ELF1</v>
      </c>
      <c r="B165" s="13">
        <v>16</v>
      </c>
      <c r="C165" s="13">
        <v>1958</v>
      </c>
      <c r="D165" s="13">
        <v>111</v>
      </c>
      <c r="E165" s="13">
        <v>40148</v>
      </c>
      <c r="F165" s="13">
        <v>5.4130000000000003</v>
      </c>
      <c r="G165" s="13">
        <v>2.956</v>
      </c>
      <c r="H165" s="13">
        <v>9.7529999999999996E-5</v>
      </c>
      <c r="I165" s="13">
        <v>4.6719999999999997</v>
      </c>
      <c r="J165" s="14"/>
      <c r="K165" s="10"/>
      <c r="L165" s="9"/>
    </row>
    <row r="166" spans="1:12" ht="15" customHeight="1" x14ac:dyDescent="0.2">
      <c r="A166" s="11" t="str">
        <f>HYPERLINK("http://portal.genego.com/cgi/entity_page.cgi?term=100&amp;id=4269","HOXD10")</f>
        <v>HOXD10</v>
      </c>
      <c r="B166" s="13">
        <v>3</v>
      </c>
      <c r="C166" s="13">
        <v>1958</v>
      </c>
      <c r="D166" s="13">
        <v>7</v>
      </c>
      <c r="E166" s="13">
        <v>40148</v>
      </c>
      <c r="F166" s="13">
        <v>0.34139999999999998</v>
      </c>
      <c r="G166" s="13">
        <v>8.7880000000000003</v>
      </c>
      <c r="H166" s="13">
        <v>3.4949999999999998E-3</v>
      </c>
      <c r="I166" s="13">
        <v>4.6660000000000004</v>
      </c>
      <c r="J166" s="14"/>
      <c r="K166" s="10"/>
      <c r="L166" s="9"/>
    </row>
    <row r="167" spans="1:12" ht="15" customHeight="1" x14ac:dyDescent="0.2">
      <c r="A167" s="11" t="str">
        <f>HYPERLINK("http://portal.genego.com/cgi/entity_page.cgi?term=100&amp;id=2686","EGR2 (Krox20)")</f>
        <v>EGR2 (Krox20)</v>
      </c>
      <c r="B167" s="13">
        <v>22</v>
      </c>
      <c r="C167" s="13">
        <v>1958</v>
      </c>
      <c r="D167" s="13">
        <v>178</v>
      </c>
      <c r="E167" s="13">
        <v>40148</v>
      </c>
      <c r="F167" s="13">
        <v>8.6809999999999992</v>
      </c>
      <c r="G167" s="13">
        <v>2.5339999999999998</v>
      </c>
      <c r="H167" s="13">
        <v>6.0640000000000002E-5</v>
      </c>
      <c r="I167" s="13">
        <v>4.6449999999999996</v>
      </c>
      <c r="J167" s="14" t="s">
        <v>28</v>
      </c>
      <c r="K167" s="8">
        <v>-1.63835</v>
      </c>
      <c r="L167" s="9">
        <v>1.1565600000000001E-3</v>
      </c>
    </row>
    <row r="168" spans="1:12" ht="15" customHeight="1" x14ac:dyDescent="0.2">
      <c r="A168" s="11" t="str">
        <f>HYPERLINK("http://portal.genego.com/cgi/entity_page.cgi?term=100&amp;id=-580005353","SATB1")</f>
        <v>SATB1</v>
      </c>
      <c r="B168" s="13">
        <v>11</v>
      </c>
      <c r="C168" s="13">
        <v>1958</v>
      </c>
      <c r="D168" s="13">
        <v>63</v>
      </c>
      <c r="E168" s="13">
        <v>40148</v>
      </c>
      <c r="F168" s="13">
        <v>3.0720000000000001</v>
      </c>
      <c r="G168" s="13">
        <v>3.58</v>
      </c>
      <c r="H168" s="13">
        <v>2.1350000000000001E-4</v>
      </c>
      <c r="I168" s="13">
        <v>4.641</v>
      </c>
      <c r="J168" s="14" t="s">
        <v>14</v>
      </c>
      <c r="K168" s="3">
        <v>1.67591</v>
      </c>
      <c r="L168" s="9">
        <v>7.7411999999999999E-4</v>
      </c>
    </row>
    <row r="169" spans="1:12" ht="15" customHeight="1" x14ac:dyDescent="0.2">
      <c r="A169" s="11" t="str">
        <f>HYPERLINK("http://portal.genego.com/cgi/entity_page.cgi?term=100&amp;id=-1944586485","KLF3")</f>
        <v>KLF3</v>
      </c>
      <c r="B169" s="13">
        <v>12</v>
      </c>
      <c r="C169" s="13">
        <v>1958</v>
      </c>
      <c r="D169" s="13">
        <v>74</v>
      </c>
      <c r="E169" s="13">
        <v>40148</v>
      </c>
      <c r="F169" s="13">
        <v>3.609</v>
      </c>
      <c r="G169" s="13">
        <v>3.3250000000000002</v>
      </c>
      <c r="H169" s="13">
        <v>2.309E-4</v>
      </c>
      <c r="I169" s="13">
        <v>4.5330000000000004</v>
      </c>
      <c r="J169" s="14" t="s">
        <v>15</v>
      </c>
      <c r="K169" s="8">
        <v>-1.50387</v>
      </c>
      <c r="L169" s="9">
        <v>4.0564700000000004E-3</v>
      </c>
    </row>
    <row r="170" spans="1:12" ht="15" customHeight="1" x14ac:dyDescent="0.2">
      <c r="A170" s="11" t="str">
        <f>HYPERLINK("http://portal.genego.com/cgi/entity_page.cgi?term=100&amp;id=8120","Nkx6.1")</f>
        <v>Nkx6.1</v>
      </c>
      <c r="B170" s="13">
        <v>11</v>
      </c>
      <c r="C170" s="13">
        <v>1958</v>
      </c>
      <c r="D170" s="13">
        <v>65</v>
      </c>
      <c r="E170" s="13">
        <v>40148</v>
      </c>
      <c r="F170" s="13">
        <v>3.17</v>
      </c>
      <c r="G170" s="13">
        <v>3.47</v>
      </c>
      <c r="H170" s="13">
        <v>2.8380000000000001E-4</v>
      </c>
      <c r="I170" s="13">
        <v>4.5129999999999999</v>
      </c>
      <c r="J170" s="14"/>
      <c r="K170" s="10"/>
      <c r="L170" s="9"/>
    </row>
    <row r="171" spans="1:12" ht="15" customHeight="1" x14ac:dyDescent="0.2">
      <c r="A171" s="11" t="str">
        <f>HYPERLINK("http://portal.genego.com/cgi/entity_page.cgi?term=100&amp;id=8225","BAPX1")</f>
        <v>BAPX1</v>
      </c>
      <c r="B171" s="13">
        <v>11</v>
      </c>
      <c r="C171" s="13">
        <v>1958</v>
      </c>
      <c r="D171" s="13">
        <v>65</v>
      </c>
      <c r="E171" s="13">
        <v>40148</v>
      </c>
      <c r="F171" s="13">
        <v>3.17</v>
      </c>
      <c r="G171" s="13">
        <v>3.47</v>
      </c>
      <c r="H171" s="13">
        <v>2.8380000000000001E-4</v>
      </c>
      <c r="I171" s="13">
        <v>4.5129999999999999</v>
      </c>
      <c r="J171" s="14"/>
      <c r="K171" s="10"/>
      <c r="L171" s="9"/>
    </row>
    <row r="172" spans="1:12" ht="15" customHeight="1" x14ac:dyDescent="0.2">
      <c r="A172" s="11" t="str">
        <f>HYPERLINK("http://portal.genego.com/cgi/entity_page.cgi?term=100&amp;id=-1214956589","SREBP1 (nuclear)")</f>
        <v>SREBP1 (nuclear)</v>
      </c>
      <c r="B172" s="13">
        <v>23</v>
      </c>
      <c r="C172" s="13">
        <v>1958</v>
      </c>
      <c r="D172" s="13">
        <v>195</v>
      </c>
      <c r="E172" s="13">
        <v>40148</v>
      </c>
      <c r="F172" s="13">
        <v>9.51</v>
      </c>
      <c r="G172" s="13">
        <v>2.4180000000000001</v>
      </c>
      <c r="H172" s="13">
        <v>8.6429999999999997E-5</v>
      </c>
      <c r="I172" s="13">
        <v>4.4960000000000004</v>
      </c>
      <c r="J172" s="14"/>
      <c r="K172" s="10"/>
      <c r="L172" s="9"/>
    </row>
    <row r="173" spans="1:12" ht="15" customHeight="1" x14ac:dyDescent="0.2">
      <c r="A173" s="11" t="str">
        <f>HYPERLINK("http://portal.genego.com/cgi/entity_page.cgi?term=100&amp;id=443","MafB")</f>
        <v>MafB</v>
      </c>
      <c r="B173" s="13">
        <v>14</v>
      </c>
      <c r="C173" s="13">
        <v>1958</v>
      </c>
      <c r="D173" s="13">
        <v>95</v>
      </c>
      <c r="E173" s="13">
        <v>40148</v>
      </c>
      <c r="F173" s="13">
        <v>4.633</v>
      </c>
      <c r="G173" s="13">
        <v>3.0219999999999998</v>
      </c>
      <c r="H173" s="13">
        <v>2.0540000000000001E-4</v>
      </c>
      <c r="I173" s="13">
        <v>4.4669999999999996</v>
      </c>
      <c r="J173" s="14"/>
      <c r="K173" s="10"/>
      <c r="L173" s="9"/>
    </row>
    <row r="174" spans="1:12" ht="15" customHeight="1" x14ac:dyDescent="0.2">
      <c r="A174" s="11" t="str">
        <f>HYPERLINK("http://portal.genego.com/cgi/entity_page.cgi?term=100&amp;id=2186","Lef-1")</f>
        <v>Lef-1</v>
      </c>
      <c r="B174" s="13">
        <v>22</v>
      </c>
      <c r="C174" s="13">
        <v>1958</v>
      </c>
      <c r="D174" s="13">
        <v>185</v>
      </c>
      <c r="E174" s="13">
        <v>40148</v>
      </c>
      <c r="F174" s="13">
        <v>9.0220000000000002</v>
      </c>
      <c r="G174" s="13">
        <v>2.4380000000000002</v>
      </c>
      <c r="H174" s="13">
        <v>1.08E-4</v>
      </c>
      <c r="I174" s="13">
        <v>4.4400000000000004</v>
      </c>
      <c r="J174" s="14" t="s">
        <v>31</v>
      </c>
      <c r="K174" s="4">
        <v>-5.0545299999999997</v>
      </c>
      <c r="L174" s="9">
        <v>9.3899999999999999E-6</v>
      </c>
    </row>
    <row r="175" spans="1:12" ht="15" customHeight="1" x14ac:dyDescent="0.2">
      <c r="A175" s="11" t="str">
        <f>HYPERLINK("http://portal.genego.com/cgi/entity_page.cgi?term=100&amp;id=4394","ATF-3")</f>
        <v>ATF-3</v>
      </c>
      <c r="B175" s="13">
        <v>25</v>
      </c>
      <c r="C175" s="13">
        <v>1958</v>
      </c>
      <c r="D175" s="13">
        <v>222</v>
      </c>
      <c r="E175" s="13">
        <v>40148</v>
      </c>
      <c r="F175" s="13">
        <v>10.83</v>
      </c>
      <c r="G175" s="13">
        <v>2.3090000000000002</v>
      </c>
      <c r="H175" s="13">
        <v>9.302E-5</v>
      </c>
      <c r="I175" s="13">
        <v>4.4290000000000003</v>
      </c>
      <c r="J175" s="14"/>
      <c r="K175" s="10"/>
      <c r="L175" s="9"/>
    </row>
    <row r="176" spans="1:12" ht="15" customHeight="1" x14ac:dyDescent="0.2">
      <c r="A176" s="11" t="str">
        <f>HYPERLINK("http://portal.genego.com/cgi/entity_page.cgi?term=100&amp;id=4302","ERR1")</f>
        <v>ERR1</v>
      </c>
      <c r="B176" s="13">
        <v>25</v>
      </c>
      <c r="C176" s="13">
        <v>1958</v>
      </c>
      <c r="D176" s="13">
        <v>222</v>
      </c>
      <c r="E176" s="13">
        <v>40148</v>
      </c>
      <c r="F176" s="13">
        <v>10.83</v>
      </c>
      <c r="G176" s="13">
        <v>2.3090000000000002</v>
      </c>
      <c r="H176" s="13">
        <v>9.302E-5</v>
      </c>
      <c r="I176" s="13">
        <v>4.4290000000000003</v>
      </c>
      <c r="J176" s="14"/>
      <c r="K176" s="10"/>
      <c r="L176" s="9"/>
    </row>
    <row r="177" spans="1:12" ht="15" customHeight="1" x14ac:dyDescent="0.2">
      <c r="A177" s="11" t="str">
        <f>HYPERLINK("http://portal.genego.com/cgi/entity_page.cgi?term=100&amp;id=-768284125","ATF-4")</f>
        <v>ATF-4</v>
      </c>
      <c r="B177" s="13">
        <v>21</v>
      </c>
      <c r="C177" s="13">
        <v>1958</v>
      </c>
      <c r="D177" s="13">
        <v>174</v>
      </c>
      <c r="E177" s="13">
        <v>40148</v>
      </c>
      <c r="F177" s="13">
        <v>8.4860000000000007</v>
      </c>
      <c r="G177" s="13">
        <v>2.4750000000000001</v>
      </c>
      <c r="H177" s="13">
        <v>1.2410000000000001E-4</v>
      </c>
      <c r="I177" s="13">
        <v>4.4139999999999997</v>
      </c>
      <c r="J177" s="14"/>
      <c r="K177" s="10"/>
      <c r="L177" s="9"/>
    </row>
    <row r="178" spans="1:12" ht="15" customHeight="1" x14ac:dyDescent="0.2">
      <c r="A178" s="11" t="str">
        <f>HYPERLINK("http://portal.genego.com/cgi/entity_page.cgi?term=100&amp;id=-2132317791","TFEB")</f>
        <v>TFEB</v>
      </c>
      <c r="B178" s="13">
        <v>11</v>
      </c>
      <c r="C178" s="13">
        <v>1958</v>
      </c>
      <c r="D178" s="13">
        <v>67</v>
      </c>
      <c r="E178" s="13">
        <v>40148</v>
      </c>
      <c r="F178" s="13">
        <v>3.2679999999999998</v>
      </c>
      <c r="G178" s="13">
        <v>3.3660000000000001</v>
      </c>
      <c r="H178" s="13">
        <v>3.7270000000000001E-4</v>
      </c>
      <c r="I178" s="13">
        <v>4.3899999999999997</v>
      </c>
      <c r="J178" s="14"/>
      <c r="K178" s="10"/>
      <c r="L178" s="9"/>
    </row>
    <row r="179" spans="1:12" ht="15" customHeight="1" x14ac:dyDescent="0.2">
      <c r="A179" s="11" t="str">
        <f>HYPERLINK("http://portal.genego.com/cgi/entity_page.cgi?term=100&amp;id=2743","ZNF42 (MZF1)")</f>
        <v>ZNF42 (MZF1)</v>
      </c>
      <c r="B179" s="13">
        <v>10</v>
      </c>
      <c r="C179" s="13">
        <v>1958</v>
      </c>
      <c r="D179" s="13">
        <v>58</v>
      </c>
      <c r="E179" s="13">
        <v>40148</v>
      </c>
      <c r="F179" s="13">
        <v>2.8290000000000002</v>
      </c>
      <c r="G179" s="13">
        <v>3.5350000000000001</v>
      </c>
      <c r="H179" s="13">
        <v>4.549E-4</v>
      </c>
      <c r="I179" s="13">
        <v>4.375</v>
      </c>
      <c r="J179" s="14"/>
      <c r="K179" s="10"/>
      <c r="L179" s="9"/>
    </row>
    <row r="180" spans="1:12" ht="15" customHeight="1" x14ac:dyDescent="0.2">
      <c r="A180" s="11" t="str">
        <f>HYPERLINK("http://portal.genego.com/cgi/entity_page.cgi?term=100&amp;id=4337","IRF2")</f>
        <v>IRF2</v>
      </c>
      <c r="B180" s="13">
        <v>16</v>
      </c>
      <c r="C180" s="13">
        <v>1958</v>
      </c>
      <c r="D180" s="13">
        <v>119</v>
      </c>
      <c r="E180" s="13">
        <v>40148</v>
      </c>
      <c r="F180" s="13">
        <v>5.8040000000000003</v>
      </c>
      <c r="G180" s="13">
        <v>2.7570000000000001</v>
      </c>
      <c r="H180" s="13">
        <v>2.232E-4</v>
      </c>
      <c r="I180" s="13">
        <v>4.3460000000000001</v>
      </c>
      <c r="J180" s="14"/>
      <c r="K180" s="10"/>
      <c r="L180" s="9"/>
    </row>
    <row r="181" spans="1:12" ht="15" customHeight="1" x14ac:dyDescent="0.2">
      <c r="A181" s="11" t="str">
        <f>HYPERLINK("http://portal.genego.com/cgi/entity_page.cgi?term=100&amp;id=4316","RXRA")</f>
        <v>RXRA</v>
      </c>
      <c r="B181" s="13">
        <v>35</v>
      </c>
      <c r="C181" s="13">
        <v>1958</v>
      </c>
      <c r="D181" s="13">
        <v>357</v>
      </c>
      <c r="E181" s="13">
        <v>40148</v>
      </c>
      <c r="F181" s="13">
        <v>17.41</v>
      </c>
      <c r="G181" s="13">
        <v>2.0099999999999998</v>
      </c>
      <c r="H181" s="13">
        <v>7.8739999999999995E-5</v>
      </c>
      <c r="I181" s="13">
        <v>4.3410000000000002</v>
      </c>
      <c r="J181" s="14"/>
      <c r="K181" s="10"/>
      <c r="L181" s="9"/>
    </row>
    <row r="182" spans="1:12" ht="15" customHeight="1" x14ac:dyDescent="0.2">
      <c r="A182" s="11" t="str">
        <f>HYPERLINK("http://portal.genego.com/cgi/entity_page.cgi?term=100&amp;id=6421","MAD")</f>
        <v>MAD</v>
      </c>
      <c r="B182" s="13">
        <v>5</v>
      </c>
      <c r="C182" s="13">
        <v>1958</v>
      </c>
      <c r="D182" s="13">
        <v>19</v>
      </c>
      <c r="E182" s="13">
        <v>40148</v>
      </c>
      <c r="F182" s="13">
        <v>0.92659999999999998</v>
      </c>
      <c r="G182" s="13">
        <v>5.3959999999999999</v>
      </c>
      <c r="H182" s="13">
        <v>1.797E-3</v>
      </c>
      <c r="I182" s="13">
        <v>4.34</v>
      </c>
      <c r="J182" s="14" t="s">
        <v>6</v>
      </c>
      <c r="K182" s="2">
        <v>2.0794800000000002</v>
      </c>
      <c r="L182" s="9">
        <v>1.16884E-2</v>
      </c>
    </row>
    <row r="183" spans="1:12" ht="15" customHeight="1" x14ac:dyDescent="0.2">
      <c r="A183" s="11" t="str">
        <f>HYPERLINK("http://portal.genego.com/cgi/entity_page.cgi?term=100&amp;id=-1541173915","AF5q31")</f>
        <v>AF5q31</v>
      </c>
      <c r="B183" s="13">
        <v>4</v>
      </c>
      <c r="C183" s="13">
        <v>1958</v>
      </c>
      <c r="D183" s="13">
        <v>13</v>
      </c>
      <c r="E183" s="13">
        <v>40148</v>
      </c>
      <c r="F183" s="13">
        <v>0.63400000000000001</v>
      </c>
      <c r="G183" s="13">
        <v>6.3090000000000002</v>
      </c>
      <c r="H183" s="13">
        <v>2.8279999999999998E-3</v>
      </c>
      <c r="I183" s="13">
        <v>4.335</v>
      </c>
      <c r="J183" s="14" t="s">
        <v>4</v>
      </c>
      <c r="K183" s="2">
        <v>2.06826</v>
      </c>
      <c r="L183" s="9">
        <v>3.5583700000000002E-4</v>
      </c>
    </row>
    <row r="184" spans="1:12" ht="15" customHeight="1" x14ac:dyDescent="0.2">
      <c r="A184" s="11" t="str">
        <f>HYPERLINK("http://portal.genego.com/cgi/entity_page.cgi?term=100&amp;id=-212490910","ATF-5")</f>
        <v>ATF-5</v>
      </c>
      <c r="B184" s="13">
        <v>4</v>
      </c>
      <c r="C184" s="13">
        <v>1958</v>
      </c>
      <c r="D184" s="13">
        <v>13</v>
      </c>
      <c r="E184" s="13">
        <v>40148</v>
      </c>
      <c r="F184" s="13">
        <v>0.63400000000000001</v>
      </c>
      <c r="G184" s="13">
        <v>6.3090000000000002</v>
      </c>
      <c r="H184" s="13">
        <v>2.8279999999999998E-3</v>
      </c>
      <c r="I184" s="13">
        <v>4.335</v>
      </c>
      <c r="J184" s="14"/>
      <c r="K184" s="10"/>
      <c r="L184" s="9"/>
    </row>
    <row r="185" spans="1:12" ht="15" customHeight="1" x14ac:dyDescent="0.2">
      <c r="A185" s="11" t="str">
        <f>HYPERLINK("http://portal.genego.com/cgi/entity_page.cgi?term=100&amp;id=145","CLOCK")</f>
        <v>CLOCK</v>
      </c>
      <c r="B185" s="13">
        <v>22</v>
      </c>
      <c r="C185" s="13">
        <v>1958</v>
      </c>
      <c r="D185" s="13">
        <v>189</v>
      </c>
      <c r="E185" s="13">
        <v>40148</v>
      </c>
      <c r="F185" s="13">
        <v>9.2170000000000005</v>
      </c>
      <c r="G185" s="13">
        <v>2.387</v>
      </c>
      <c r="H185" s="13">
        <v>1.4779999999999999E-4</v>
      </c>
      <c r="I185" s="13">
        <v>4.327</v>
      </c>
      <c r="J185" s="14"/>
      <c r="K185" s="10"/>
      <c r="L185" s="9"/>
    </row>
    <row r="186" spans="1:12" ht="15" customHeight="1" x14ac:dyDescent="0.2">
      <c r="A186" s="11" t="str">
        <f>HYPERLINK("http://portal.genego.com/cgi/entity_page.cgi?term=100&amp;id=4381","AP-4")</f>
        <v>AP-4</v>
      </c>
      <c r="B186" s="13">
        <v>19</v>
      </c>
      <c r="C186" s="13">
        <v>1958</v>
      </c>
      <c r="D186" s="13">
        <v>154</v>
      </c>
      <c r="E186" s="13">
        <v>40148</v>
      </c>
      <c r="F186" s="13">
        <v>7.5110000000000001</v>
      </c>
      <c r="G186" s="13">
        <v>2.5299999999999998</v>
      </c>
      <c r="H186" s="13">
        <v>1.9149999999999999E-4</v>
      </c>
      <c r="I186" s="13">
        <v>4.3070000000000004</v>
      </c>
      <c r="J186" s="14" t="s">
        <v>29</v>
      </c>
      <c r="K186" s="8">
        <v>-1.6996500000000001</v>
      </c>
      <c r="L186" s="9">
        <v>7.4678600000000004E-4</v>
      </c>
    </row>
    <row r="187" spans="1:12" ht="15" customHeight="1" x14ac:dyDescent="0.2">
      <c r="A187" s="11" t="str">
        <f>HYPERLINK("http://portal.genego.com/cgi/entity_page.cgi?term=100&amp;id=4417","XBP1")</f>
        <v>XBP1</v>
      </c>
      <c r="B187" s="13">
        <v>20</v>
      </c>
      <c r="C187" s="13">
        <v>1958</v>
      </c>
      <c r="D187" s="13">
        <v>166</v>
      </c>
      <c r="E187" s="13">
        <v>40148</v>
      </c>
      <c r="F187" s="13">
        <v>8.0960000000000001</v>
      </c>
      <c r="G187" s="13">
        <v>2.4700000000000002</v>
      </c>
      <c r="H187" s="13">
        <v>1.8210000000000001E-4</v>
      </c>
      <c r="I187" s="13">
        <v>4.2990000000000004</v>
      </c>
      <c r="J187" s="14"/>
      <c r="K187" s="10"/>
      <c r="L187" s="9"/>
    </row>
    <row r="188" spans="1:12" ht="15" customHeight="1" x14ac:dyDescent="0.2">
      <c r="A188" s="11" t="str">
        <f>HYPERLINK("http://portal.genego.com/cgi/entity_page.cgi?term=100&amp;id=-1046664811","PBX1")</f>
        <v>PBX1</v>
      </c>
      <c r="B188" s="13">
        <v>26</v>
      </c>
      <c r="C188" s="13">
        <v>1958</v>
      </c>
      <c r="D188" s="13">
        <v>240</v>
      </c>
      <c r="E188" s="13">
        <v>40148</v>
      </c>
      <c r="F188" s="13">
        <v>11.7</v>
      </c>
      <c r="G188" s="13">
        <v>2.2210000000000001</v>
      </c>
      <c r="H188" s="13">
        <v>1.2899999999999999E-4</v>
      </c>
      <c r="I188" s="13">
        <v>4.2969999999999997</v>
      </c>
      <c r="J188" s="14" t="s">
        <v>35</v>
      </c>
      <c r="K188" s="6">
        <v>-3.3092299999999999</v>
      </c>
      <c r="L188" s="9">
        <v>2.0599999999999999E-16</v>
      </c>
    </row>
    <row r="189" spans="1:12" ht="15" customHeight="1" x14ac:dyDescent="0.2">
      <c r="A189" s="11" t="str">
        <f>HYPERLINK("http://portal.genego.com/cgi/entity_page.cgi?term=100&amp;id=-487577381","FOXP2")</f>
        <v>FOXP2</v>
      </c>
      <c r="B189" s="13">
        <v>27</v>
      </c>
      <c r="C189" s="13">
        <v>1958</v>
      </c>
      <c r="D189" s="13">
        <v>253</v>
      </c>
      <c r="E189" s="13">
        <v>40148</v>
      </c>
      <c r="F189" s="13">
        <v>12.34</v>
      </c>
      <c r="G189" s="13">
        <v>2.1880000000000002</v>
      </c>
      <c r="H189" s="13">
        <v>1.2449999999999999E-4</v>
      </c>
      <c r="I189" s="13">
        <v>4.2930000000000001</v>
      </c>
      <c r="J189" s="14"/>
      <c r="K189" s="10"/>
      <c r="L189" s="9"/>
    </row>
    <row r="190" spans="1:12" ht="15" customHeight="1" x14ac:dyDescent="0.2">
      <c r="A190" s="11" t="str">
        <f>HYPERLINK("http://portal.genego.com/cgi/entity_page.cgi?term=100&amp;id=4346","RARalpha")</f>
        <v>RARalpha</v>
      </c>
      <c r="B190" s="13">
        <v>18</v>
      </c>
      <c r="C190" s="13">
        <v>1958</v>
      </c>
      <c r="D190" s="13">
        <v>143</v>
      </c>
      <c r="E190" s="13">
        <v>40148</v>
      </c>
      <c r="F190" s="13">
        <v>6.9740000000000002</v>
      </c>
      <c r="G190" s="13">
        <v>2.581</v>
      </c>
      <c r="H190" s="13">
        <v>2.1709999999999999E-4</v>
      </c>
      <c r="I190" s="13">
        <v>4.2880000000000003</v>
      </c>
      <c r="J190" s="14"/>
      <c r="K190" s="10"/>
      <c r="L190" s="9"/>
    </row>
    <row r="191" spans="1:12" ht="15" customHeight="1" x14ac:dyDescent="0.2">
      <c r="A191" s="11" t="str">
        <f>HYPERLINK("http://portal.genego.com/cgi/entity_page.cgi?term=100&amp;id=6123","SOX10")</f>
        <v>SOX10</v>
      </c>
      <c r="B191" s="13">
        <v>14</v>
      </c>
      <c r="C191" s="13">
        <v>1958</v>
      </c>
      <c r="D191" s="13">
        <v>99</v>
      </c>
      <c r="E191" s="13">
        <v>40148</v>
      </c>
      <c r="F191" s="13">
        <v>4.8280000000000003</v>
      </c>
      <c r="G191" s="13">
        <v>2.9</v>
      </c>
      <c r="H191" s="13">
        <v>3.1859999999999999E-4</v>
      </c>
      <c r="I191" s="13">
        <v>4.2850000000000001</v>
      </c>
      <c r="J191" s="14"/>
      <c r="K191" s="10"/>
      <c r="L191" s="9"/>
    </row>
    <row r="192" spans="1:12" ht="15" customHeight="1" x14ac:dyDescent="0.2">
      <c r="A192" s="11" t="str">
        <f>HYPERLINK("http://portal.genego.com/cgi/entity_page.cgi?term=100&amp;id=508","Mxi1")</f>
        <v>Mxi1</v>
      </c>
      <c r="B192" s="13">
        <v>3</v>
      </c>
      <c r="C192" s="13">
        <v>1958</v>
      </c>
      <c r="D192" s="13">
        <v>8</v>
      </c>
      <c r="E192" s="13">
        <v>40148</v>
      </c>
      <c r="F192" s="13">
        <v>0.39019999999999999</v>
      </c>
      <c r="G192" s="13">
        <v>7.6890000000000001</v>
      </c>
      <c r="H192" s="13">
        <v>5.3899999999999998E-3</v>
      </c>
      <c r="I192" s="13">
        <v>4.2839999999999998</v>
      </c>
      <c r="J192" s="14"/>
      <c r="K192" s="10"/>
      <c r="L192" s="9"/>
    </row>
    <row r="193" spans="1:12" ht="15" customHeight="1" x14ac:dyDescent="0.2">
      <c r="A193" s="11" t="str">
        <f>HYPERLINK("http://portal.genego.com/cgi/entity_page.cgi?term=100&amp;id=2832","NRF2")</f>
        <v>NRF2</v>
      </c>
      <c r="B193" s="13">
        <v>41</v>
      </c>
      <c r="C193" s="13">
        <v>1958</v>
      </c>
      <c r="D193" s="13">
        <v>445</v>
      </c>
      <c r="E193" s="13">
        <v>40148</v>
      </c>
      <c r="F193" s="13">
        <v>21.7</v>
      </c>
      <c r="G193" s="13">
        <v>1.889</v>
      </c>
      <c r="H193" s="13">
        <v>8.2460000000000007E-5</v>
      </c>
      <c r="I193" s="13">
        <v>4.2709999999999999</v>
      </c>
      <c r="J193" s="14"/>
      <c r="K193" s="10"/>
      <c r="L193" s="9"/>
    </row>
    <row r="194" spans="1:12" ht="15" customHeight="1" x14ac:dyDescent="0.2">
      <c r="A194" s="11" t="str">
        <f>HYPERLINK("http://portal.genego.com/cgi/entity_page.cgi?term=100&amp;id=4323","SREBP1 precursor")</f>
        <v>SREBP1 precursor</v>
      </c>
      <c r="B194" s="13">
        <v>10</v>
      </c>
      <c r="C194" s="13">
        <v>1958</v>
      </c>
      <c r="D194" s="13">
        <v>60</v>
      </c>
      <c r="E194" s="13">
        <v>40148</v>
      </c>
      <c r="F194" s="13">
        <v>2.9260000000000002</v>
      </c>
      <c r="G194" s="13">
        <v>3.4169999999999998</v>
      </c>
      <c r="H194" s="13">
        <v>6.0179999999999999E-4</v>
      </c>
      <c r="I194" s="13">
        <v>4.2430000000000003</v>
      </c>
      <c r="J194" s="14"/>
      <c r="K194" s="10"/>
      <c r="L194" s="9"/>
    </row>
    <row r="195" spans="1:12" ht="15" customHeight="1" x14ac:dyDescent="0.2">
      <c r="A195" s="11" t="str">
        <f>HYPERLINK("http://portal.genego.com/cgi/entity_page.cgi?term=100&amp;id=-624082465","HOXA11")</f>
        <v>HOXA11</v>
      </c>
      <c r="B195" s="13">
        <v>2</v>
      </c>
      <c r="C195" s="13">
        <v>1958</v>
      </c>
      <c r="D195" s="13">
        <v>4</v>
      </c>
      <c r="E195" s="13">
        <v>40148</v>
      </c>
      <c r="F195" s="13">
        <v>0.1951</v>
      </c>
      <c r="G195" s="13">
        <v>10.25</v>
      </c>
      <c r="H195" s="13">
        <v>1.3350000000000001E-2</v>
      </c>
      <c r="I195" s="13">
        <v>4.1900000000000004</v>
      </c>
      <c r="J195" s="14"/>
      <c r="K195" s="10"/>
      <c r="L195" s="9"/>
    </row>
    <row r="196" spans="1:12" ht="15" customHeight="1" x14ac:dyDescent="0.2">
      <c r="A196" s="11" t="str">
        <f>HYPERLINK("http://portal.genego.com/cgi/entity_page.cgi?term=100&amp;id=-1589998280","VENTX")</f>
        <v>VENTX</v>
      </c>
      <c r="B196" s="13">
        <v>2</v>
      </c>
      <c r="C196" s="13">
        <v>1958</v>
      </c>
      <c r="D196" s="13">
        <v>4</v>
      </c>
      <c r="E196" s="13">
        <v>40148</v>
      </c>
      <c r="F196" s="13">
        <v>0.1951</v>
      </c>
      <c r="G196" s="13">
        <v>10.25</v>
      </c>
      <c r="H196" s="13">
        <v>1.3350000000000001E-2</v>
      </c>
      <c r="I196" s="13">
        <v>4.1900000000000004</v>
      </c>
      <c r="J196" s="14"/>
      <c r="K196" s="10"/>
      <c r="L196" s="9"/>
    </row>
    <row r="197" spans="1:12" ht="15" customHeight="1" x14ac:dyDescent="0.2">
      <c r="A197" s="11" t="str">
        <f>HYPERLINK("http://portal.genego.com/cgi/entity_page.cgi?term=100&amp;id=6395","HOXB8")</f>
        <v>HOXB8</v>
      </c>
      <c r="B197" s="13">
        <v>2</v>
      </c>
      <c r="C197" s="13">
        <v>1958</v>
      </c>
      <c r="D197" s="13">
        <v>4</v>
      </c>
      <c r="E197" s="13">
        <v>40148</v>
      </c>
      <c r="F197" s="13">
        <v>0.1951</v>
      </c>
      <c r="G197" s="13">
        <v>10.25</v>
      </c>
      <c r="H197" s="13">
        <v>1.3350000000000001E-2</v>
      </c>
      <c r="I197" s="13">
        <v>4.1900000000000004</v>
      </c>
      <c r="J197" s="14"/>
      <c r="K197" s="10"/>
      <c r="L197" s="9"/>
    </row>
    <row r="198" spans="1:12" ht="15" customHeight="1" x14ac:dyDescent="0.2">
      <c r="A198" s="11" t="str">
        <f>HYPERLINK("http://portal.genego.com/cgi/entity_page.cgi?term=100&amp;id=-1927136351","KILLIN")</f>
        <v>KILLIN</v>
      </c>
      <c r="B198" s="13">
        <v>2</v>
      </c>
      <c r="C198" s="13">
        <v>1958</v>
      </c>
      <c r="D198" s="13">
        <v>4</v>
      </c>
      <c r="E198" s="13">
        <v>40148</v>
      </c>
      <c r="F198" s="13">
        <v>0.1951</v>
      </c>
      <c r="G198" s="13">
        <v>10.25</v>
      </c>
      <c r="H198" s="13">
        <v>1.3350000000000001E-2</v>
      </c>
      <c r="I198" s="13">
        <v>4.1900000000000004</v>
      </c>
      <c r="J198" s="14"/>
      <c r="K198" s="10"/>
      <c r="L198" s="9"/>
    </row>
    <row r="199" spans="1:12" ht="15" customHeight="1" x14ac:dyDescent="0.2">
      <c r="A199" s="11" t="str">
        <f>HYPERLINK("http://portal.genego.com/cgi/entity_page.cgi?term=100&amp;id=4435","CNBP")</f>
        <v>CNBP</v>
      </c>
      <c r="B199" s="13">
        <v>2</v>
      </c>
      <c r="C199" s="13">
        <v>1958</v>
      </c>
      <c r="D199" s="13">
        <v>4</v>
      </c>
      <c r="E199" s="13">
        <v>40148</v>
      </c>
      <c r="F199" s="13">
        <v>0.1951</v>
      </c>
      <c r="G199" s="13">
        <v>10.25</v>
      </c>
      <c r="H199" s="13">
        <v>1.3350000000000001E-2</v>
      </c>
      <c r="I199" s="13">
        <v>4.1900000000000004</v>
      </c>
      <c r="J199" s="14"/>
      <c r="K199" s="10"/>
      <c r="L199" s="9"/>
    </row>
    <row r="200" spans="1:12" ht="15" customHeight="1" x14ac:dyDescent="0.2">
      <c r="A200" s="11" t="str">
        <f>HYPERLINK("http://portal.genego.com/cgi/entity_page.cgi?term=100&amp;id=-1450873934","NOTCH1 (NICD)")</f>
        <v>NOTCH1 (NICD)</v>
      </c>
      <c r="B200" s="13">
        <v>6</v>
      </c>
      <c r="C200" s="13">
        <v>1958</v>
      </c>
      <c r="D200" s="13">
        <v>27</v>
      </c>
      <c r="E200" s="13">
        <v>40148</v>
      </c>
      <c r="F200" s="13">
        <v>1.3169999999999999</v>
      </c>
      <c r="G200" s="13">
        <v>4.5570000000000004</v>
      </c>
      <c r="H200" s="13">
        <v>1.6310000000000001E-3</v>
      </c>
      <c r="I200" s="13">
        <v>4.1859999999999999</v>
      </c>
      <c r="J200" s="14" t="s">
        <v>9</v>
      </c>
      <c r="K200" s="8">
        <v>-1.63293</v>
      </c>
      <c r="L200" s="9">
        <v>1.8861699999999999E-2</v>
      </c>
    </row>
    <row r="201" spans="1:12" ht="15" customHeight="1" x14ac:dyDescent="0.2">
      <c r="A201" s="11" t="str">
        <f>HYPERLINK("http://portal.genego.com/cgi/entity_page.cgi?term=100&amp;id=4383","PEA3")</f>
        <v>PEA3</v>
      </c>
      <c r="B201" s="13">
        <v>13</v>
      </c>
      <c r="C201" s="13">
        <v>1958</v>
      </c>
      <c r="D201" s="13">
        <v>92</v>
      </c>
      <c r="E201" s="13">
        <v>40148</v>
      </c>
      <c r="F201" s="13">
        <v>4.4870000000000001</v>
      </c>
      <c r="G201" s="13">
        <v>2.8969999999999998</v>
      </c>
      <c r="H201" s="13">
        <v>5.1860000000000003E-4</v>
      </c>
      <c r="I201" s="13">
        <v>4.125</v>
      </c>
      <c r="J201" s="14"/>
      <c r="K201" s="10"/>
      <c r="L201" s="9"/>
    </row>
    <row r="202" spans="1:12" ht="15" customHeight="1" x14ac:dyDescent="0.2">
      <c r="A202" s="11" t="str">
        <f>HYPERLINK("http://portal.genego.com/cgi/entity_page.cgi?term=100&amp;id=-1471221921","STAT5A")</f>
        <v>STAT5A</v>
      </c>
      <c r="B202" s="13">
        <v>29</v>
      </c>
      <c r="C202" s="13">
        <v>1958</v>
      </c>
      <c r="D202" s="13">
        <v>288</v>
      </c>
      <c r="E202" s="13">
        <v>40148</v>
      </c>
      <c r="F202" s="13">
        <v>14.05</v>
      </c>
      <c r="G202" s="13">
        <v>2.0649999999999999</v>
      </c>
      <c r="H202" s="13">
        <v>1.9680000000000001E-4</v>
      </c>
      <c r="I202" s="13">
        <v>4.1059999999999999</v>
      </c>
      <c r="J202" s="14"/>
      <c r="K202" s="10"/>
      <c r="L202" s="9"/>
    </row>
    <row r="203" spans="1:12" ht="15" customHeight="1" x14ac:dyDescent="0.2">
      <c r="A203" s="11" t="str">
        <f>HYPERLINK("http://portal.genego.com/cgi/entity_page.cgi?term=100&amp;id=4297","SOX9")</f>
        <v>SOX9</v>
      </c>
      <c r="B203" s="13">
        <v>30</v>
      </c>
      <c r="C203" s="13">
        <v>1958</v>
      </c>
      <c r="D203" s="13">
        <v>302</v>
      </c>
      <c r="E203" s="13">
        <v>40148</v>
      </c>
      <c r="F203" s="13">
        <v>14.73</v>
      </c>
      <c r="G203" s="13">
        <v>2.0369999999999999</v>
      </c>
      <c r="H203" s="13">
        <v>1.9560000000000001E-4</v>
      </c>
      <c r="I203" s="13">
        <v>4.0949999999999998</v>
      </c>
      <c r="J203" s="14"/>
      <c r="K203" s="10"/>
      <c r="L203" s="9"/>
    </row>
    <row r="204" spans="1:12" ht="15" customHeight="1" x14ac:dyDescent="0.2">
      <c r="A204" s="11" t="str">
        <f>HYPERLINK("http://portal.genego.com/cgi/entity_page.cgi?term=100&amp;id=6436","SMAD1")</f>
        <v>SMAD1</v>
      </c>
      <c r="B204" s="13">
        <v>24</v>
      </c>
      <c r="C204" s="13">
        <v>1958</v>
      </c>
      <c r="D204" s="13">
        <v>223</v>
      </c>
      <c r="E204" s="13">
        <v>40148</v>
      </c>
      <c r="F204" s="13">
        <v>10.88</v>
      </c>
      <c r="G204" s="13">
        <v>2.2069999999999999</v>
      </c>
      <c r="H204" s="13">
        <v>2.5339999999999998E-4</v>
      </c>
      <c r="I204" s="13">
        <v>4.0919999999999996</v>
      </c>
      <c r="J204" s="14"/>
      <c r="K204" s="10"/>
      <c r="L204" s="9"/>
    </row>
    <row r="205" spans="1:12" ht="15" customHeight="1" x14ac:dyDescent="0.2">
      <c r="A205" s="11" t="str">
        <f>HYPERLINK("http://portal.genego.com/cgi/entity_page.cgi?term=100&amp;id=-512403271","FOXP1")</f>
        <v>FOXP1</v>
      </c>
      <c r="B205" s="13">
        <v>15</v>
      </c>
      <c r="C205" s="13">
        <v>1958</v>
      </c>
      <c r="D205" s="13">
        <v>115</v>
      </c>
      <c r="E205" s="13">
        <v>40148</v>
      </c>
      <c r="F205" s="13">
        <v>5.6079999999999997</v>
      </c>
      <c r="G205" s="13">
        <v>2.6749999999999998</v>
      </c>
      <c r="H205" s="13">
        <v>4.816E-4</v>
      </c>
      <c r="I205" s="13">
        <v>4.0720000000000001</v>
      </c>
      <c r="J205" s="14"/>
      <c r="K205" s="10"/>
      <c r="L205" s="9"/>
    </row>
    <row r="206" spans="1:12" ht="15" customHeight="1" x14ac:dyDescent="0.2">
      <c r="A206" s="11" t="str">
        <f>HYPERLINK("http://portal.genego.com/cgi/entity_page.cgi?term=100&amp;id=-523566610","KLF6")</f>
        <v>KLF6</v>
      </c>
      <c r="B206" s="13">
        <v>10</v>
      </c>
      <c r="C206" s="13">
        <v>1958</v>
      </c>
      <c r="D206" s="13">
        <v>63</v>
      </c>
      <c r="E206" s="13">
        <v>40148</v>
      </c>
      <c r="F206" s="13">
        <v>3.0720000000000001</v>
      </c>
      <c r="G206" s="13">
        <v>3.2549999999999999</v>
      </c>
      <c r="H206" s="13">
        <v>8.9369999999999998E-4</v>
      </c>
      <c r="I206" s="13">
        <v>4.0549999999999997</v>
      </c>
      <c r="J206" s="14"/>
      <c r="K206" s="10"/>
      <c r="L206" s="9"/>
    </row>
    <row r="207" spans="1:12" ht="15" customHeight="1" x14ac:dyDescent="0.2">
      <c r="A207" s="11" t="str">
        <f>HYPERLINK("http://portal.genego.com/cgi/entity_page.cgi?term=100&amp;id=-725338340","PTF1-p48")</f>
        <v>PTF1-p48</v>
      </c>
      <c r="B207" s="13">
        <v>16</v>
      </c>
      <c r="C207" s="13">
        <v>1958</v>
      </c>
      <c r="D207" s="13">
        <v>127</v>
      </c>
      <c r="E207" s="13">
        <v>40148</v>
      </c>
      <c r="F207" s="13">
        <v>6.194</v>
      </c>
      <c r="G207" s="13">
        <v>2.5830000000000002</v>
      </c>
      <c r="H207" s="13">
        <v>4.7029999999999999E-4</v>
      </c>
      <c r="I207" s="13">
        <v>4.0460000000000003</v>
      </c>
      <c r="J207" s="14"/>
      <c r="K207" s="10"/>
      <c r="L207" s="9"/>
    </row>
    <row r="208" spans="1:12" ht="15" customHeight="1" x14ac:dyDescent="0.2">
      <c r="A208" s="11" t="str">
        <f>HYPERLINK("http://portal.genego.com/cgi/entity_page.cgi?term=100&amp;id=-406189641","GABP beta1")</f>
        <v>GABP beta1</v>
      </c>
      <c r="B208" s="13">
        <v>5</v>
      </c>
      <c r="C208" s="13">
        <v>1958</v>
      </c>
      <c r="D208" s="13">
        <v>21</v>
      </c>
      <c r="E208" s="13">
        <v>40148</v>
      </c>
      <c r="F208" s="13">
        <v>1.024</v>
      </c>
      <c r="G208" s="13">
        <v>4.8819999999999997</v>
      </c>
      <c r="H208" s="13">
        <v>2.8990000000000001E-3</v>
      </c>
      <c r="I208" s="13">
        <v>4.0289999999999999</v>
      </c>
      <c r="J208" s="14" t="s">
        <v>8</v>
      </c>
      <c r="K208" s="8">
        <v>-1.83396</v>
      </c>
      <c r="L208" s="9">
        <v>1.6085100000000001E-2</v>
      </c>
    </row>
    <row r="209" spans="1:12" ht="15" customHeight="1" x14ac:dyDescent="0.2">
      <c r="A209" s="11" t="str">
        <f>HYPERLINK("http://portal.genego.com/cgi/entity_page.cgi?term=100&amp;id=-1824117538","GRHL3")</f>
        <v>GRHL3</v>
      </c>
      <c r="B209" s="13">
        <v>9</v>
      </c>
      <c r="C209" s="13">
        <v>1958</v>
      </c>
      <c r="D209" s="13">
        <v>54</v>
      </c>
      <c r="E209" s="13">
        <v>40148</v>
      </c>
      <c r="F209" s="13">
        <v>2.6339999999999999</v>
      </c>
      <c r="G209" s="13">
        <v>3.4169999999999998</v>
      </c>
      <c r="H209" s="13">
        <v>1.116E-3</v>
      </c>
      <c r="I209" s="13">
        <v>4.0250000000000004</v>
      </c>
      <c r="J209" s="14"/>
      <c r="K209" s="10"/>
      <c r="L209" s="9"/>
    </row>
    <row r="210" spans="1:12" ht="15" customHeight="1" x14ac:dyDescent="0.2">
      <c r="A210" s="11" t="str">
        <f>HYPERLINK("http://portal.genego.com/cgi/entity_page.cgi?term=100&amp;id=-1781647116","RFX6")</f>
        <v>RFX6</v>
      </c>
      <c r="B210" s="13">
        <v>8</v>
      </c>
      <c r="C210" s="13">
        <v>1958</v>
      </c>
      <c r="D210" s="13">
        <v>45</v>
      </c>
      <c r="E210" s="13">
        <v>40148</v>
      </c>
      <c r="F210" s="13">
        <v>2.1949999999999998</v>
      </c>
      <c r="G210" s="13">
        <v>3.645</v>
      </c>
      <c r="H210" s="13">
        <v>1.353E-3</v>
      </c>
      <c r="I210" s="13">
        <v>4.0199999999999996</v>
      </c>
      <c r="J210" s="14"/>
      <c r="K210" s="10"/>
      <c r="L210" s="9"/>
    </row>
    <row r="211" spans="1:12" ht="15" customHeight="1" x14ac:dyDescent="0.2">
      <c r="A211" s="11" t="str">
        <f>HYPERLINK("http://portal.genego.com/cgi/entity_page.cgi?term=100&amp;id=-50872036","SNAIL1")</f>
        <v>SNAIL1</v>
      </c>
      <c r="B211" s="13">
        <v>16</v>
      </c>
      <c r="C211" s="13">
        <v>1958</v>
      </c>
      <c r="D211" s="13">
        <v>128</v>
      </c>
      <c r="E211" s="13">
        <v>40148</v>
      </c>
      <c r="F211" s="13">
        <v>6.2430000000000003</v>
      </c>
      <c r="G211" s="13">
        <v>2.5630000000000002</v>
      </c>
      <c r="H211" s="13">
        <v>5.1360000000000002E-4</v>
      </c>
      <c r="I211" s="13">
        <v>4.0110000000000001</v>
      </c>
      <c r="J211" s="14"/>
      <c r="K211" s="10"/>
      <c r="L211" s="9"/>
    </row>
    <row r="212" spans="1:12" ht="15" customHeight="1" x14ac:dyDescent="0.2">
      <c r="A212" s="11" t="str">
        <f>HYPERLINK("http://portal.genego.com/cgi/entity_page.cgi?term=100&amp;id=1076","p73")</f>
        <v>p73</v>
      </c>
      <c r="B212" s="13">
        <v>24</v>
      </c>
      <c r="C212" s="13">
        <v>1958</v>
      </c>
      <c r="D212" s="13">
        <v>228</v>
      </c>
      <c r="E212" s="13">
        <v>40148</v>
      </c>
      <c r="F212" s="13">
        <v>11.12</v>
      </c>
      <c r="G212" s="13">
        <v>2.1579999999999999</v>
      </c>
      <c r="H212" s="13">
        <v>3.522E-4</v>
      </c>
      <c r="I212" s="13">
        <v>3.972</v>
      </c>
      <c r="J212" s="14"/>
      <c r="K212" s="10"/>
      <c r="L212" s="9"/>
    </row>
    <row r="213" spans="1:12" ht="15" customHeight="1" x14ac:dyDescent="0.2">
      <c r="A213" s="11" t="str">
        <f>HYPERLINK("http://portal.genego.com/cgi/entity_page.cgi?term=100&amp;id=6076","ARNT")</f>
        <v>ARNT</v>
      </c>
      <c r="B213" s="13">
        <v>17</v>
      </c>
      <c r="C213" s="13">
        <v>1958</v>
      </c>
      <c r="D213" s="13">
        <v>141</v>
      </c>
      <c r="E213" s="13">
        <v>40148</v>
      </c>
      <c r="F213" s="13">
        <v>6.8769999999999998</v>
      </c>
      <c r="G213" s="13">
        <v>2.472</v>
      </c>
      <c r="H213" s="13">
        <v>5.3249999999999999E-4</v>
      </c>
      <c r="I213" s="13">
        <v>3.9649999999999999</v>
      </c>
      <c r="J213" s="14"/>
      <c r="K213" s="10"/>
      <c r="L213" s="9"/>
    </row>
    <row r="214" spans="1:12" ht="15" customHeight="1" x14ac:dyDescent="0.2">
      <c r="A214" s="11" t="str">
        <f>HYPERLINK("http://portal.genego.com/cgi/entity_page.cgi?term=100&amp;id=-1991231098","HHEX (PRH)")</f>
        <v>HHEX (PRH)</v>
      </c>
      <c r="B214" s="13">
        <v>3</v>
      </c>
      <c r="C214" s="13">
        <v>1958</v>
      </c>
      <c r="D214" s="13">
        <v>9</v>
      </c>
      <c r="E214" s="13">
        <v>40148</v>
      </c>
      <c r="F214" s="13">
        <v>0.43890000000000001</v>
      </c>
      <c r="G214" s="13">
        <v>6.835</v>
      </c>
      <c r="H214" s="13">
        <v>7.7939999999999997E-3</v>
      </c>
      <c r="I214" s="13">
        <v>3.964</v>
      </c>
      <c r="J214" s="14"/>
      <c r="K214" s="10"/>
      <c r="L214" s="9"/>
    </row>
    <row r="215" spans="1:12" ht="15" customHeight="1" x14ac:dyDescent="0.2">
      <c r="A215" s="11" t="str">
        <f>HYPERLINK("http://portal.genego.com/cgi/entity_page.cgi?term=100&amp;id=-1662862339","HOXC8")</f>
        <v>HOXC8</v>
      </c>
      <c r="B215" s="13">
        <v>3</v>
      </c>
      <c r="C215" s="13">
        <v>1958</v>
      </c>
      <c r="D215" s="13">
        <v>9</v>
      </c>
      <c r="E215" s="13">
        <v>40148</v>
      </c>
      <c r="F215" s="13">
        <v>0.43890000000000001</v>
      </c>
      <c r="G215" s="13">
        <v>6.835</v>
      </c>
      <c r="H215" s="13">
        <v>7.7939999999999997E-3</v>
      </c>
      <c r="I215" s="13">
        <v>3.964</v>
      </c>
      <c r="J215" s="14"/>
      <c r="K215" s="10"/>
      <c r="L215" s="9"/>
    </row>
    <row r="216" spans="1:12" ht="15" customHeight="1" x14ac:dyDescent="0.2">
      <c r="A216" s="11" t="str">
        <f>HYPERLINK("http://portal.genego.com/cgi/entity_page.cgi?term=100&amp;id=4362","MCR")</f>
        <v>MCR</v>
      </c>
      <c r="B216" s="13">
        <v>8</v>
      </c>
      <c r="C216" s="13">
        <v>1958</v>
      </c>
      <c r="D216" s="13">
        <v>46</v>
      </c>
      <c r="E216" s="13">
        <v>40148</v>
      </c>
      <c r="F216" s="13">
        <v>2.2429999999999999</v>
      </c>
      <c r="G216" s="13">
        <v>3.5659999999999998</v>
      </c>
      <c r="H216" s="13">
        <v>1.5690000000000001E-3</v>
      </c>
      <c r="I216" s="13">
        <v>3.9430000000000001</v>
      </c>
      <c r="J216" s="14"/>
      <c r="K216" s="10"/>
      <c r="L216" s="9"/>
    </row>
    <row r="217" spans="1:12" ht="15" customHeight="1" x14ac:dyDescent="0.2">
      <c r="A217" s="11" t="str">
        <f>HYPERLINK("http://portal.genego.com/cgi/entity_page.cgi?term=100&amp;id=-425220220","SOX11")</f>
        <v>SOX11</v>
      </c>
      <c r="B217" s="13">
        <v>11</v>
      </c>
      <c r="C217" s="13">
        <v>1958</v>
      </c>
      <c r="D217" s="13">
        <v>76</v>
      </c>
      <c r="E217" s="13">
        <v>40148</v>
      </c>
      <c r="F217" s="13">
        <v>3.706</v>
      </c>
      <c r="G217" s="13">
        <v>2.968</v>
      </c>
      <c r="H217" s="13">
        <v>1.1130000000000001E-3</v>
      </c>
      <c r="I217" s="13">
        <v>3.8879999999999999</v>
      </c>
      <c r="J217" s="14"/>
      <c r="K217" s="10"/>
      <c r="L217" s="9"/>
    </row>
    <row r="218" spans="1:12" ht="15" customHeight="1" x14ac:dyDescent="0.2">
      <c r="A218" s="11" t="str">
        <f>HYPERLINK("http://portal.genego.com/cgi/entity_page.cgi?term=100&amp;id=2476","STAT2")</f>
        <v>STAT2</v>
      </c>
      <c r="B218" s="13">
        <v>11</v>
      </c>
      <c r="C218" s="13">
        <v>1958</v>
      </c>
      <c r="D218" s="13">
        <v>76</v>
      </c>
      <c r="E218" s="13">
        <v>40148</v>
      </c>
      <c r="F218" s="13">
        <v>3.706</v>
      </c>
      <c r="G218" s="13">
        <v>2.968</v>
      </c>
      <c r="H218" s="13">
        <v>1.1130000000000001E-3</v>
      </c>
      <c r="I218" s="13">
        <v>3.8879999999999999</v>
      </c>
      <c r="J218" s="14"/>
      <c r="K218" s="10"/>
      <c r="L218" s="9"/>
    </row>
    <row r="219" spans="1:12" ht="15" customHeight="1" x14ac:dyDescent="0.2">
      <c r="A219" s="11" t="str">
        <f>HYPERLINK("http://portal.genego.com/cgi/entity_page.cgi?term=100&amp;id=4212","IRF1")</f>
        <v>IRF1</v>
      </c>
      <c r="B219" s="13">
        <v>27</v>
      </c>
      <c r="C219" s="13">
        <v>1958</v>
      </c>
      <c r="D219" s="13">
        <v>272</v>
      </c>
      <c r="E219" s="13">
        <v>40148</v>
      </c>
      <c r="F219" s="13">
        <v>13.27</v>
      </c>
      <c r="G219" s="13">
        <v>2.0350000000000001</v>
      </c>
      <c r="H219" s="13">
        <v>4.0190000000000001E-4</v>
      </c>
      <c r="I219" s="13">
        <v>3.88</v>
      </c>
      <c r="J219" s="14" t="s">
        <v>38</v>
      </c>
      <c r="K219" s="2">
        <v>1.8910199999999999</v>
      </c>
      <c r="L219" s="9">
        <v>1.47793E-2</v>
      </c>
    </row>
    <row r="220" spans="1:12" ht="15" customHeight="1" x14ac:dyDescent="0.2">
      <c r="A220" s="11" t="str">
        <f>HYPERLINK("http://portal.genego.com/cgi/entity_page.cgi?term=100&amp;id=503","Max")</f>
        <v>Max</v>
      </c>
      <c r="B220" s="13">
        <v>14</v>
      </c>
      <c r="C220" s="13">
        <v>1958</v>
      </c>
      <c r="D220" s="13">
        <v>109</v>
      </c>
      <c r="E220" s="13">
        <v>40148</v>
      </c>
      <c r="F220" s="13">
        <v>5.3159999999999998</v>
      </c>
      <c r="G220" s="13">
        <v>2.6339999999999999</v>
      </c>
      <c r="H220" s="13">
        <v>8.5539999999999998E-4</v>
      </c>
      <c r="I220" s="13">
        <v>3.867</v>
      </c>
      <c r="J220" s="14"/>
      <c r="K220" s="10"/>
      <c r="L220" s="9"/>
    </row>
    <row r="221" spans="1:12" ht="15" customHeight="1" x14ac:dyDescent="0.2">
      <c r="A221" s="11" t="str">
        <f>HYPERLINK("http://portal.genego.com/cgi/entity_page.cgi?term=100&amp;id=-847362919","TFCP2")</f>
        <v>TFCP2</v>
      </c>
      <c r="B221" s="13">
        <v>6</v>
      </c>
      <c r="C221" s="13">
        <v>1958</v>
      </c>
      <c r="D221" s="13">
        <v>30</v>
      </c>
      <c r="E221" s="13">
        <v>40148</v>
      </c>
      <c r="F221" s="13">
        <v>1.4630000000000001</v>
      </c>
      <c r="G221" s="13">
        <v>4.101</v>
      </c>
      <c r="H221" s="13">
        <v>2.8869999999999998E-3</v>
      </c>
      <c r="I221" s="13">
        <v>3.847</v>
      </c>
      <c r="J221" s="14"/>
      <c r="K221" s="10"/>
      <c r="L221" s="9"/>
    </row>
    <row r="222" spans="1:12" ht="15" customHeight="1" x14ac:dyDescent="0.2">
      <c r="A222" s="11" t="str">
        <f>HYPERLINK("http://portal.genego.com/cgi/entity_page.cgi?term=100&amp;id=6125","Islet-1")</f>
        <v>Islet-1</v>
      </c>
      <c r="B222" s="13">
        <v>19</v>
      </c>
      <c r="C222" s="13">
        <v>1958</v>
      </c>
      <c r="D222" s="13">
        <v>170</v>
      </c>
      <c r="E222" s="13">
        <v>40148</v>
      </c>
      <c r="F222" s="13">
        <v>8.2910000000000004</v>
      </c>
      <c r="G222" s="13">
        <v>2.2919999999999998</v>
      </c>
      <c r="H222" s="13">
        <v>6.7210000000000002E-4</v>
      </c>
      <c r="I222" s="13">
        <v>3.8210000000000002</v>
      </c>
      <c r="J222" s="14"/>
      <c r="K222" s="10"/>
      <c r="L222" s="9"/>
    </row>
    <row r="223" spans="1:12" ht="15" customHeight="1" x14ac:dyDescent="0.2">
      <c r="A223" s="11" t="str">
        <f>HYPERLINK("http://portal.genego.com/cgi/entity_page.cgi?term=100&amp;id=-1821599095","Pitx2")</f>
        <v>Pitx2</v>
      </c>
      <c r="B223" s="13">
        <v>12</v>
      </c>
      <c r="C223" s="13">
        <v>1958</v>
      </c>
      <c r="D223" s="13">
        <v>88</v>
      </c>
      <c r="E223" s="13">
        <v>40148</v>
      </c>
      <c r="F223" s="13">
        <v>4.2919999999999998</v>
      </c>
      <c r="G223" s="13">
        <v>2.7959999999999998</v>
      </c>
      <c r="H223" s="13">
        <v>1.155E-3</v>
      </c>
      <c r="I223" s="13">
        <v>3.819</v>
      </c>
      <c r="J223" s="14"/>
      <c r="K223" s="10"/>
      <c r="L223" s="9"/>
    </row>
    <row r="224" spans="1:12" ht="15" customHeight="1" x14ac:dyDescent="0.2">
      <c r="A224" s="11" t="str">
        <f>HYPERLINK("http://portal.genego.com/cgi/entity_page.cgi?term=100&amp;id=4399","Oct-2")</f>
        <v>Oct-2</v>
      </c>
      <c r="B224" s="13">
        <v>8</v>
      </c>
      <c r="C224" s="13">
        <v>1958</v>
      </c>
      <c r="D224" s="13">
        <v>48</v>
      </c>
      <c r="E224" s="13">
        <v>40148</v>
      </c>
      <c r="F224" s="13">
        <v>2.3410000000000002</v>
      </c>
      <c r="G224" s="13">
        <v>3.4169999999999998</v>
      </c>
      <c r="H224" s="13">
        <v>2.081E-3</v>
      </c>
      <c r="I224" s="13">
        <v>3.7949999999999999</v>
      </c>
      <c r="J224" s="14"/>
      <c r="K224" s="10"/>
      <c r="L224" s="9"/>
    </row>
    <row r="225" spans="1:12" ht="15" customHeight="1" x14ac:dyDescent="0.2">
      <c r="A225" s="11" t="str">
        <f>HYPERLINK("http://portal.genego.com/cgi/entity_page.cgi?term=100&amp;id=4128","ETV6(TEL1)")</f>
        <v>ETV6(TEL1)</v>
      </c>
      <c r="B225" s="13">
        <v>7</v>
      </c>
      <c r="C225" s="13">
        <v>1958</v>
      </c>
      <c r="D225" s="13">
        <v>39</v>
      </c>
      <c r="E225" s="13">
        <v>40148</v>
      </c>
      <c r="F225" s="13">
        <v>1.9019999999999999</v>
      </c>
      <c r="G225" s="13">
        <v>3.68</v>
      </c>
      <c r="H225" s="13">
        <v>2.5279999999999999E-3</v>
      </c>
      <c r="I225" s="13">
        <v>3.7919999999999998</v>
      </c>
      <c r="J225" s="14"/>
      <c r="K225" s="10"/>
      <c r="L225" s="9"/>
    </row>
    <row r="226" spans="1:12" ht="15" customHeight="1" x14ac:dyDescent="0.2">
      <c r="A226" s="11" t="str">
        <f>HYPERLINK("http://portal.genego.com/cgi/entity_page.cgi?term=100&amp;id=6129","SOX17")</f>
        <v>SOX17</v>
      </c>
      <c r="B226" s="13">
        <v>14</v>
      </c>
      <c r="C226" s="13">
        <v>1958</v>
      </c>
      <c r="D226" s="13">
        <v>111</v>
      </c>
      <c r="E226" s="13">
        <v>40148</v>
      </c>
      <c r="F226" s="13">
        <v>5.4130000000000003</v>
      </c>
      <c r="G226" s="13">
        <v>2.5859999999999999</v>
      </c>
      <c r="H226" s="13">
        <v>1.0250000000000001E-3</v>
      </c>
      <c r="I226" s="13">
        <v>3.7890000000000001</v>
      </c>
      <c r="J226" s="14"/>
      <c r="K226" s="10"/>
      <c r="L226" s="9"/>
    </row>
    <row r="227" spans="1:12" ht="15" customHeight="1" x14ac:dyDescent="0.2">
      <c r="A227" s="11" t="str">
        <f>HYPERLINK("http://portal.genego.com/cgi/entity_page.cgi?term=100&amp;id=-149338283","HES1")</f>
        <v>HES1</v>
      </c>
      <c r="B227" s="13">
        <v>11</v>
      </c>
      <c r="C227" s="13">
        <v>1958</v>
      </c>
      <c r="D227" s="13">
        <v>78</v>
      </c>
      <c r="E227" s="13">
        <v>40148</v>
      </c>
      <c r="F227" s="13">
        <v>3.8039999999999998</v>
      </c>
      <c r="G227" s="13">
        <v>2.8919999999999999</v>
      </c>
      <c r="H227" s="13">
        <v>1.384E-3</v>
      </c>
      <c r="I227" s="13">
        <v>3.7869999999999999</v>
      </c>
      <c r="J227" s="14"/>
      <c r="K227" s="10"/>
      <c r="L227" s="9"/>
    </row>
    <row r="228" spans="1:12" ht="15" customHeight="1" x14ac:dyDescent="0.2">
      <c r="A228" s="11" t="str">
        <f>HYPERLINK("http://portal.genego.com/cgi/entity_page.cgi?term=100&amp;id=2557","IRF3")</f>
        <v>IRF3</v>
      </c>
      <c r="B228" s="13">
        <v>13</v>
      </c>
      <c r="C228" s="13">
        <v>1958</v>
      </c>
      <c r="D228" s="13">
        <v>100</v>
      </c>
      <c r="E228" s="13">
        <v>40148</v>
      </c>
      <c r="F228" s="13">
        <v>4.8769999999999998</v>
      </c>
      <c r="G228" s="13">
        <v>2.6659999999999999</v>
      </c>
      <c r="H228" s="13">
        <v>1.1529999999999999E-3</v>
      </c>
      <c r="I228" s="13">
        <v>3.7759999999999998</v>
      </c>
      <c r="J228" s="14"/>
      <c r="K228" s="10"/>
      <c r="L228" s="9"/>
    </row>
    <row r="229" spans="1:12" ht="15" customHeight="1" x14ac:dyDescent="0.2">
      <c r="A229" s="11" t="str">
        <f>HYPERLINK("http://portal.genego.com/cgi/entity_page.cgi?term=100&amp;id=2484","Fra-2")</f>
        <v>Fra-2</v>
      </c>
      <c r="B229" s="13">
        <v>12</v>
      </c>
      <c r="C229" s="13">
        <v>1958</v>
      </c>
      <c r="D229" s="13">
        <v>89</v>
      </c>
      <c r="E229" s="13">
        <v>40148</v>
      </c>
      <c r="F229" s="13">
        <v>4.34</v>
      </c>
      <c r="G229" s="13">
        <v>2.7650000000000001</v>
      </c>
      <c r="H229" s="13">
        <v>1.2769999999999999E-3</v>
      </c>
      <c r="I229" s="13">
        <v>3.774</v>
      </c>
      <c r="J229" s="14"/>
      <c r="K229" s="10"/>
      <c r="L229" s="9"/>
    </row>
    <row r="230" spans="1:12" ht="15" customHeight="1" x14ac:dyDescent="0.2">
      <c r="A230" s="11" t="str">
        <f>HYPERLINK("http://portal.genego.com/cgi/entity_page.cgi?term=100&amp;id=6408","MLL1 (HRX)")</f>
        <v>MLL1 (HRX)</v>
      </c>
      <c r="B230" s="13">
        <v>4</v>
      </c>
      <c r="C230" s="13">
        <v>1958</v>
      </c>
      <c r="D230" s="13">
        <v>16</v>
      </c>
      <c r="E230" s="13">
        <v>40148</v>
      </c>
      <c r="F230" s="13">
        <v>0.78029999999999999</v>
      </c>
      <c r="G230" s="13">
        <v>5.1260000000000003</v>
      </c>
      <c r="H230" s="13">
        <v>6.4029999999999998E-3</v>
      </c>
      <c r="I230" s="13">
        <v>3.738</v>
      </c>
      <c r="J230" s="14"/>
      <c r="K230" s="10"/>
      <c r="L230" s="9"/>
    </row>
    <row r="231" spans="1:12" ht="15" customHeight="1" x14ac:dyDescent="0.2">
      <c r="A231" s="11" t="str">
        <f>HYPERLINK("http://portal.genego.com/cgi/entity_page.cgi?term=100&amp;id=-543112071","KLF17")</f>
        <v>KLF17</v>
      </c>
      <c r="B231" s="13">
        <v>4</v>
      </c>
      <c r="C231" s="13">
        <v>1958</v>
      </c>
      <c r="D231" s="13">
        <v>16</v>
      </c>
      <c r="E231" s="13">
        <v>40148</v>
      </c>
      <c r="F231" s="13">
        <v>0.78029999999999999</v>
      </c>
      <c r="G231" s="13">
        <v>5.1260000000000003</v>
      </c>
      <c r="H231" s="13">
        <v>6.4029999999999998E-3</v>
      </c>
      <c r="I231" s="13">
        <v>3.738</v>
      </c>
      <c r="J231" s="14"/>
      <c r="K231" s="10"/>
      <c r="L231" s="9"/>
    </row>
    <row r="232" spans="1:12" ht="15" customHeight="1" x14ac:dyDescent="0.2">
      <c r="A232" s="11" t="str">
        <f>HYPERLINK("http://portal.genego.com/cgi/entity_page.cgi?term=100&amp;id=-1654474027","ZNF281")</f>
        <v>ZNF281</v>
      </c>
      <c r="B232" s="13">
        <v>8</v>
      </c>
      <c r="C232" s="13">
        <v>1958</v>
      </c>
      <c r="D232" s="13">
        <v>49</v>
      </c>
      <c r="E232" s="13">
        <v>40148</v>
      </c>
      <c r="F232" s="13">
        <v>2.39</v>
      </c>
      <c r="G232" s="13">
        <v>3.3479999999999999</v>
      </c>
      <c r="H232" s="13">
        <v>2.3830000000000001E-3</v>
      </c>
      <c r="I232" s="13">
        <v>3.7229999999999999</v>
      </c>
      <c r="J232" s="14"/>
      <c r="K232" s="10"/>
      <c r="L232" s="9"/>
    </row>
    <row r="233" spans="1:12" ht="15" customHeight="1" x14ac:dyDescent="0.2">
      <c r="A233" s="11" t="str">
        <f>HYPERLINK("http://portal.genego.com/cgi/entity_page.cgi?term=100&amp;id=-1594535737","POU2F3")</f>
        <v>POU2F3</v>
      </c>
      <c r="B233" s="13">
        <v>3</v>
      </c>
      <c r="C233" s="13">
        <v>1958</v>
      </c>
      <c r="D233" s="13">
        <v>10</v>
      </c>
      <c r="E233" s="13">
        <v>40148</v>
      </c>
      <c r="F233" s="13">
        <v>0.48770000000000002</v>
      </c>
      <c r="G233" s="13">
        <v>6.1509999999999998</v>
      </c>
      <c r="H233" s="13">
        <v>1.073E-2</v>
      </c>
      <c r="I233" s="13">
        <v>3.6890000000000001</v>
      </c>
      <c r="J233" s="14"/>
      <c r="K233" s="10"/>
      <c r="L233" s="9"/>
    </row>
    <row r="234" spans="1:12" ht="15" customHeight="1" x14ac:dyDescent="0.2">
      <c r="A234" s="11" t="str">
        <f>HYPERLINK("http://portal.genego.com/cgi/entity_page.cgi?term=100&amp;id=6101","SMAD5")</f>
        <v>SMAD5</v>
      </c>
      <c r="B234" s="13">
        <v>11</v>
      </c>
      <c r="C234" s="13">
        <v>1958</v>
      </c>
      <c r="D234" s="13">
        <v>80</v>
      </c>
      <c r="E234" s="13">
        <v>40148</v>
      </c>
      <c r="F234" s="13">
        <v>3.9020000000000001</v>
      </c>
      <c r="G234" s="13">
        <v>2.819</v>
      </c>
      <c r="H234" s="13">
        <v>1.7060000000000001E-3</v>
      </c>
      <c r="I234" s="13">
        <v>3.6880000000000002</v>
      </c>
      <c r="J234" s="14"/>
      <c r="K234" s="10"/>
      <c r="L234" s="9"/>
    </row>
    <row r="235" spans="1:12" ht="15" customHeight="1" x14ac:dyDescent="0.2">
      <c r="A235" s="11" t="str">
        <f>HYPERLINK("http://portal.genego.com/cgi/entity_page.cgi?term=100&amp;id=-461623326","PROX1")</f>
        <v>PROX1</v>
      </c>
      <c r="B235" s="13">
        <v>12</v>
      </c>
      <c r="C235" s="13">
        <v>1958</v>
      </c>
      <c r="D235" s="13">
        <v>91</v>
      </c>
      <c r="E235" s="13">
        <v>40148</v>
      </c>
      <c r="F235" s="13">
        <v>4.4379999999999997</v>
      </c>
      <c r="G235" s="13">
        <v>2.7040000000000002</v>
      </c>
      <c r="H235" s="13">
        <v>1.552E-3</v>
      </c>
      <c r="I235" s="13">
        <v>3.6850000000000001</v>
      </c>
      <c r="J235" s="14"/>
      <c r="K235" s="10"/>
      <c r="L235" s="9"/>
    </row>
    <row r="236" spans="1:12" ht="15" customHeight="1" x14ac:dyDescent="0.2">
      <c r="A236" s="11" t="str">
        <f>HYPERLINK("http://portal.genego.com/cgi/entity_page.cgi?term=100&amp;id=4424","STAT5B")</f>
        <v>STAT5B</v>
      </c>
      <c r="B236" s="13">
        <v>17</v>
      </c>
      <c r="C236" s="13">
        <v>1958</v>
      </c>
      <c r="D236" s="13">
        <v>150</v>
      </c>
      <c r="E236" s="13">
        <v>40148</v>
      </c>
      <c r="F236" s="13">
        <v>7.3150000000000004</v>
      </c>
      <c r="G236" s="13">
        <v>2.3239999999999998</v>
      </c>
      <c r="H236" s="13">
        <v>1.0759999999999999E-3</v>
      </c>
      <c r="I236" s="13">
        <v>3.6779999999999999</v>
      </c>
      <c r="J236" s="14"/>
      <c r="K236" s="10"/>
      <c r="L236" s="9"/>
    </row>
    <row r="237" spans="1:12" ht="15" customHeight="1" x14ac:dyDescent="0.2">
      <c r="A237" s="11" t="str">
        <f>HYPERLINK("http://portal.genego.com/cgi/entity_page.cgi?term=100&amp;id=-1898808022","ZXDC")</f>
        <v>ZXDC</v>
      </c>
      <c r="B237" s="13">
        <v>2</v>
      </c>
      <c r="C237" s="13">
        <v>1958</v>
      </c>
      <c r="D237" s="13">
        <v>5</v>
      </c>
      <c r="E237" s="13">
        <v>40148</v>
      </c>
      <c r="F237" s="13">
        <v>0.24379999999999999</v>
      </c>
      <c r="G237" s="13">
        <v>8.202</v>
      </c>
      <c r="H237" s="13">
        <v>2.154E-2</v>
      </c>
      <c r="I237" s="13">
        <v>3.6469999999999998</v>
      </c>
      <c r="J237" s="14"/>
      <c r="K237" s="10"/>
      <c r="L237" s="9"/>
    </row>
    <row r="238" spans="1:12" ht="15" customHeight="1" x14ac:dyDescent="0.2">
      <c r="A238" s="11" t="str">
        <f>HYPERLINK("http://portal.genego.com/cgi/entity_page.cgi?term=100&amp;id=-1864264076","MNT")</f>
        <v>MNT</v>
      </c>
      <c r="B238" s="13">
        <v>2</v>
      </c>
      <c r="C238" s="13">
        <v>1958</v>
      </c>
      <c r="D238" s="13">
        <v>5</v>
      </c>
      <c r="E238" s="13">
        <v>40148</v>
      </c>
      <c r="F238" s="13">
        <v>0.24379999999999999</v>
      </c>
      <c r="G238" s="13">
        <v>8.202</v>
      </c>
      <c r="H238" s="13">
        <v>2.154E-2</v>
      </c>
      <c r="I238" s="13">
        <v>3.6469999999999998</v>
      </c>
      <c r="J238" s="14"/>
      <c r="K238" s="10"/>
      <c r="L238" s="9"/>
    </row>
    <row r="239" spans="1:12" ht="15" customHeight="1" x14ac:dyDescent="0.2">
      <c r="A239" s="11" t="str">
        <f>HYPERLINK("http://portal.genego.com/cgi/entity_page.cgi?term=100&amp;id=-1631687571","MIZF")</f>
        <v>MIZF</v>
      </c>
      <c r="B239" s="13">
        <v>2</v>
      </c>
      <c r="C239" s="13">
        <v>1958</v>
      </c>
      <c r="D239" s="13">
        <v>5</v>
      </c>
      <c r="E239" s="13">
        <v>40148</v>
      </c>
      <c r="F239" s="13">
        <v>0.24379999999999999</v>
      </c>
      <c r="G239" s="13">
        <v>8.202</v>
      </c>
      <c r="H239" s="13">
        <v>2.154E-2</v>
      </c>
      <c r="I239" s="13">
        <v>3.6469999999999998</v>
      </c>
      <c r="J239" s="14"/>
      <c r="K239" s="10"/>
      <c r="L239" s="9"/>
    </row>
    <row r="240" spans="1:12" ht="15" customHeight="1" x14ac:dyDescent="0.2">
      <c r="A240" s="11" t="str">
        <f>HYPERLINK("http://portal.genego.com/cgi/entity_page.cgi?term=100&amp;id=-600165943","FOXK1")</f>
        <v>FOXK1</v>
      </c>
      <c r="B240" s="13">
        <v>11</v>
      </c>
      <c r="C240" s="13">
        <v>1958</v>
      </c>
      <c r="D240" s="13">
        <v>81</v>
      </c>
      <c r="E240" s="13">
        <v>40148</v>
      </c>
      <c r="F240" s="13">
        <v>3.95</v>
      </c>
      <c r="G240" s="13">
        <v>2.7850000000000001</v>
      </c>
      <c r="H240" s="13">
        <v>1.8890000000000001E-3</v>
      </c>
      <c r="I240" s="13">
        <v>3.64</v>
      </c>
      <c r="J240" s="14"/>
      <c r="K240" s="10"/>
      <c r="L240" s="9"/>
    </row>
    <row r="241" spans="1:12" ht="15" customHeight="1" x14ac:dyDescent="0.2">
      <c r="A241" s="11" t="str">
        <f>HYPERLINK("http://portal.genego.com/cgi/entity_page.cgi?term=100&amp;id=6004","KLF5")</f>
        <v>KLF5</v>
      </c>
      <c r="B241" s="13">
        <v>18</v>
      </c>
      <c r="C241" s="13">
        <v>1958</v>
      </c>
      <c r="D241" s="13">
        <v>164</v>
      </c>
      <c r="E241" s="13">
        <v>40148</v>
      </c>
      <c r="F241" s="13">
        <v>7.9980000000000002</v>
      </c>
      <c r="G241" s="13">
        <v>2.2509999999999999</v>
      </c>
      <c r="H241" s="13">
        <v>1.1329999999999999E-3</v>
      </c>
      <c r="I241" s="13">
        <v>3.633</v>
      </c>
      <c r="J241" s="14" t="s">
        <v>34</v>
      </c>
      <c r="K241" s="8">
        <v>-1.7882499999999999</v>
      </c>
      <c r="L241" s="9">
        <v>7.4368899999999998E-3</v>
      </c>
    </row>
    <row r="242" spans="1:12" ht="15" customHeight="1" x14ac:dyDescent="0.2">
      <c r="A242" s="11" t="str">
        <f>HYPERLINK("http://portal.genego.com/cgi/entity_page.cgi?term=100&amp;id=-21101829","LYL1")</f>
        <v>LYL1</v>
      </c>
      <c r="B242" s="13">
        <v>5</v>
      </c>
      <c r="C242" s="13">
        <v>1958</v>
      </c>
      <c r="D242" s="13">
        <v>24</v>
      </c>
      <c r="E242" s="13">
        <v>40148</v>
      </c>
      <c r="F242" s="13">
        <v>1.17</v>
      </c>
      <c r="G242" s="13">
        <v>4.2720000000000002</v>
      </c>
      <c r="H242" s="13">
        <v>5.3639999999999998E-3</v>
      </c>
      <c r="I242" s="13">
        <v>3.63</v>
      </c>
      <c r="J242" s="14"/>
      <c r="K242" s="10"/>
      <c r="L242" s="9"/>
    </row>
    <row r="243" spans="1:12" ht="15" customHeight="1" x14ac:dyDescent="0.2">
      <c r="A243" s="11" t="str">
        <f>HYPERLINK("http://portal.genego.com/cgi/entity_page.cgi?term=100&amp;id=-1637443895","ZNF206")</f>
        <v>ZNF206</v>
      </c>
      <c r="B243" s="13">
        <v>5</v>
      </c>
      <c r="C243" s="13">
        <v>1958</v>
      </c>
      <c r="D243" s="13">
        <v>24</v>
      </c>
      <c r="E243" s="13">
        <v>40148</v>
      </c>
      <c r="F243" s="13">
        <v>1.17</v>
      </c>
      <c r="G243" s="13">
        <v>4.2720000000000002</v>
      </c>
      <c r="H243" s="13">
        <v>5.3639999999999998E-3</v>
      </c>
      <c r="I243" s="13">
        <v>3.63</v>
      </c>
      <c r="J243" s="14"/>
      <c r="K243" s="10"/>
      <c r="L243" s="9"/>
    </row>
    <row r="244" spans="1:12" ht="15" customHeight="1" x14ac:dyDescent="0.2">
      <c r="A244" s="11" t="str">
        <f>HYPERLINK("http://portal.genego.com/cgi/entity_page.cgi?term=100&amp;id=609","PPAR-alpha")</f>
        <v>PPAR-alpha</v>
      </c>
      <c r="B244" s="13">
        <v>22</v>
      </c>
      <c r="C244" s="13">
        <v>1958</v>
      </c>
      <c r="D244" s="13">
        <v>217</v>
      </c>
      <c r="E244" s="13">
        <v>40148</v>
      </c>
      <c r="F244" s="13">
        <v>10.58</v>
      </c>
      <c r="G244" s="13">
        <v>2.0790000000000002</v>
      </c>
      <c r="H244" s="13">
        <v>1.0009999999999999E-3</v>
      </c>
      <c r="I244" s="13">
        <v>3.6080000000000001</v>
      </c>
      <c r="J244" s="14"/>
      <c r="K244" s="10"/>
      <c r="L244" s="9"/>
    </row>
    <row r="245" spans="1:12" ht="15" customHeight="1" x14ac:dyDescent="0.2">
      <c r="A245" s="11" t="str">
        <f>HYPERLINK("http://portal.genego.com/cgi/entity_page.cgi?term=100&amp;id=-1976999988","BATF")</f>
        <v>BATF</v>
      </c>
      <c r="B245" s="13">
        <v>12</v>
      </c>
      <c r="C245" s="13">
        <v>1958</v>
      </c>
      <c r="D245" s="13">
        <v>93</v>
      </c>
      <c r="E245" s="13">
        <v>40148</v>
      </c>
      <c r="F245" s="13">
        <v>4.5359999999999996</v>
      </c>
      <c r="G245" s="13">
        <v>2.6459999999999999</v>
      </c>
      <c r="H245" s="13">
        <v>1.8749999999999999E-3</v>
      </c>
      <c r="I245" s="13">
        <v>3.5979999999999999</v>
      </c>
      <c r="J245" s="14"/>
      <c r="K245" s="10"/>
      <c r="L245" s="9"/>
    </row>
    <row r="246" spans="1:12" ht="15" customHeight="1" x14ac:dyDescent="0.2">
      <c r="A246" s="11" t="str">
        <f>HYPERLINK("http://portal.genego.com/cgi/entity_page.cgi?term=100&amp;id=-1456061346","JDP2")</f>
        <v>JDP2</v>
      </c>
      <c r="B246" s="13">
        <v>4</v>
      </c>
      <c r="C246" s="13">
        <v>1958</v>
      </c>
      <c r="D246" s="13">
        <v>17</v>
      </c>
      <c r="E246" s="13">
        <v>40148</v>
      </c>
      <c r="F246" s="13">
        <v>0.82909999999999995</v>
      </c>
      <c r="G246" s="13">
        <v>4.8250000000000002</v>
      </c>
      <c r="H246" s="13">
        <v>8.0540000000000004E-3</v>
      </c>
      <c r="I246" s="13">
        <v>3.5710000000000002</v>
      </c>
      <c r="J246" s="14"/>
      <c r="K246" s="10"/>
      <c r="L246" s="9"/>
    </row>
    <row r="247" spans="1:12" ht="15" customHeight="1" x14ac:dyDescent="0.2">
      <c r="A247" s="11" t="str">
        <f>HYPERLINK("http://portal.genego.com/cgi/entity_page.cgi?term=100&amp;id=-176988637","Mesogenin 1")</f>
        <v>Mesogenin 1</v>
      </c>
      <c r="B247" s="13">
        <v>8</v>
      </c>
      <c r="C247" s="13">
        <v>1958</v>
      </c>
      <c r="D247" s="13">
        <v>52</v>
      </c>
      <c r="E247" s="13">
        <v>40148</v>
      </c>
      <c r="F247" s="13">
        <v>2.536</v>
      </c>
      <c r="G247" s="13">
        <v>3.1549999999999998</v>
      </c>
      <c r="H247" s="13">
        <v>3.4949999999999998E-3</v>
      </c>
      <c r="I247" s="13">
        <v>3.52</v>
      </c>
      <c r="J247" s="14"/>
      <c r="K247" s="10"/>
      <c r="L247" s="9"/>
    </row>
    <row r="248" spans="1:12" ht="15" customHeight="1" x14ac:dyDescent="0.2">
      <c r="A248" s="11" t="str">
        <f>HYPERLINK("http://portal.genego.com/cgi/entity_page.cgi?term=100&amp;id=-114486301","TCF12")</f>
        <v>TCF12</v>
      </c>
      <c r="B248" s="13">
        <v>12</v>
      </c>
      <c r="C248" s="13">
        <v>1958</v>
      </c>
      <c r="D248" s="13">
        <v>95</v>
      </c>
      <c r="E248" s="13">
        <v>40148</v>
      </c>
      <c r="F248" s="13">
        <v>4.633</v>
      </c>
      <c r="G248" s="13">
        <v>2.59</v>
      </c>
      <c r="H248" s="13">
        <v>2.2499999999999998E-3</v>
      </c>
      <c r="I248" s="13">
        <v>3.5129999999999999</v>
      </c>
      <c r="J248" s="14"/>
      <c r="K248" s="10"/>
      <c r="L248" s="9"/>
    </row>
    <row r="249" spans="1:12" ht="15" customHeight="1" x14ac:dyDescent="0.2">
      <c r="A249" s="11" t="str">
        <f>HYPERLINK("http://portal.genego.com/cgi/entity_page.cgi?term=100&amp;id=-55073395","Pitx1")</f>
        <v>Pitx1</v>
      </c>
      <c r="B249" s="13">
        <v>5</v>
      </c>
      <c r="C249" s="13">
        <v>1958</v>
      </c>
      <c r="D249" s="13">
        <v>25</v>
      </c>
      <c r="E249" s="13">
        <v>40148</v>
      </c>
      <c r="F249" s="13">
        <v>1.2190000000000001</v>
      </c>
      <c r="G249" s="13">
        <v>4.101</v>
      </c>
      <c r="H249" s="13">
        <v>6.4390000000000003E-3</v>
      </c>
      <c r="I249" s="13">
        <v>3.512</v>
      </c>
      <c r="J249" s="14"/>
      <c r="K249" s="10"/>
      <c r="L249" s="9"/>
    </row>
    <row r="250" spans="1:12" ht="15" customHeight="1" x14ac:dyDescent="0.2">
      <c r="A250" s="11" t="str">
        <f>HYPERLINK("http://portal.genego.com/cgi/entity_page.cgi?term=100&amp;id=-1691683390","NXF")</f>
        <v>NXF</v>
      </c>
      <c r="B250" s="13">
        <v>12</v>
      </c>
      <c r="C250" s="13">
        <v>1958</v>
      </c>
      <c r="D250" s="13">
        <v>96</v>
      </c>
      <c r="E250" s="13">
        <v>40148</v>
      </c>
      <c r="F250" s="13">
        <v>4.6820000000000004</v>
      </c>
      <c r="G250" s="13">
        <v>2.5630000000000002</v>
      </c>
      <c r="H250" s="13">
        <v>2.4599999999999999E-3</v>
      </c>
      <c r="I250" s="13">
        <v>3.472</v>
      </c>
      <c r="J250" s="14"/>
      <c r="K250" s="10"/>
      <c r="L250" s="9"/>
    </row>
    <row r="251" spans="1:12" ht="15" customHeight="1" x14ac:dyDescent="0.2">
      <c r="A251" s="11" t="str">
        <f>HYPERLINK("http://portal.genego.com/cgi/entity_page.cgi?term=100&amp;id=-1333022639","FoxL2")</f>
        <v>FoxL2</v>
      </c>
      <c r="B251" s="13">
        <v>9</v>
      </c>
      <c r="C251" s="13">
        <v>1958</v>
      </c>
      <c r="D251" s="13">
        <v>63</v>
      </c>
      <c r="E251" s="13">
        <v>40148</v>
      </c>
      <c r="F251" s="13">
        <v>3.0720000000000001</v>
      </c>
      <c r="G251" s="13">
        <v>2.9289999999999998</v>
      </c>
      <c r="H251" s="13">
        <v>3.3579999999999999E-3</v>
      </c>
      <c r="I251" s="13">
        <v>3.47</v>
      </c>
      <c r="J251" s="14"/>
      <c r="K251" s="10"/>
      <c r="L251" s="9"/>
    </row>
    <row r="252" spans="1:12" ht="15" customHeight="1" x14ac:dyDescent="0.2">
      <c r="A252" s="11" t="str">
        <f>HYPERLINK("http://portal.genego.com/cgi/entity_page.cgi?term=100&amp;id=-1399672965","Bcl-3")</f>
        <v>Bcl-3</v>
      </c>
      <c r="B252" s="13">
        <v>14</v>
      </c>
      <c r="C252" s="13">
        <v>1958</v>
      </c>
      <c r="D252" s="13">
        <v>120</v>
      </c>
      <c r="E252" s="13">
        <v>40148</v>
      </c>
      <c r="F252" s="13">
        <v>5.8520000000000003</v>
      </c>
      <c r="G252" s="13">
        <v>2.3919999999999999</v>
      </c>
      <c r="H252" s="13">
        <v>2.176E-3</v>
      </c>
      <c r="I252" s="13">
        <v>3.4580000000000002</v>
      </c>
      <c r="J252" s="14"/>
      <c r="K252" s="10"/>
      <c r="L252" s="9"/>
    </row>
    <row r="253" spans="1:12" ht="15" customHeight="1" x14ac:dyDescent="0.2">
      <c r="A253" s="11" t="str">
        <f>HYPERLINK("http://portal.genego.com/cgi/entity_page.cgi?term=100&amp;id=-1778147180","FOXN3")</f>
        <v>FOXN3</v>
      </c>
      <c r="B253" s="13">
        <v>3</v>
      </c>
      <c r="C253" s="13">
        <v>1958</v>
      </c>
      <c r="D253" s="13">
        <v>11</v>
      </c>
      <c r="E253" s="13">
        <v>40148</v>
      </c>
      <c r="F253" s="13">
        <v>0.53649999999999998</v>
      </c>
      <c r="G253" s="13">
        <v>5.5919999999999996</v>
      </c>
      <c r="H253" s="13">
        <v>1.423E-2</v>
      </c>
      <c r="I253" s="13">
        <v>3.4489999999999998</v>
      </c>
      <c r="J253" s="14" t="s">
        <v>5</v>
      </c>
      <c r="K253" s="8">
        <v>-1.76406</v>
      </c>
      <c r="L253" s="9">
        <v>3.1234999999999998E-4</v>
      </c>
    </row>
    <row r="254" spans="1:12" ht="15" customHeight="1" x14ac:dyDescent="0.2">
      <c r="A254" s="11" t="str">
        <f>HYPERLINK("http://portal.genego.com/cgi/entity_page.cgi?term=100&amp;id=-668554003","TEF-4")</f>
        <v>TEF-4</v>
      </c>
      <c r="B254" s="13">
        <v>9</v>
      </c>
      <c r="C254" s="13">
        <v>1958</v>
      </c>
      <c r="D254" s="13">
        <v>64</v>
      </c>
      <c r="E254" s="13">
        <v>40148</v>
      </c>
      <c r="F254" s="13">
        <v>3.121</v>
      </c>
      <c r="G254" s="13">
        <v>2.883</v>
      </c>
      <c r="H254" s="13">
        <v>3.7420000000000001E-3</v>
      </c>
      <c r="I254" s="13">
        <v>3.4140000000000001</v>
      </c>
      <c r="J254" s="14"/>
      <c r="K254" s="10"/>
      <c r="L254" s="9"/>
    </row>
    <row r="255" spans="1:12" ht="15" customHeight="1" x14ac:dyDescent="0.2">
      <c r="A255" s="11" t="str">
        <f>HYPERLINK("http://portal.genego.com/cgi/entity_page.cgi?term=100&amp;id=2909","NUR77")</f>
        <v>NUR77</v>
      </c>
      <c r="B255" s="13">
        <v>10</v>
      </c>
      <c r="C255" s="13">
        <v>1958</v>
      </c>
      <c r="D255" s="13">
        <v>75</v>
      </c>
      <c r="E255" s="13">
        <v>40148</v>
      </c>
      <c r="F255" s="13">
        <v>3.6579999999999999</v>
      </c>
      <c r="G255" s="13">
        <v>2.734</v>
      </c>
      <c r="H255" s="13">
        <v>3.4220000000000001E-3</v>
      </c>
      <c r="I255" s="13">
        <v>3.403</v>
      </c>
      <c r="J255" s="14" t="s">
        <v>24</v>
      </c>
      <c r="K255" s="6">
        <v>-3.29759</v>
      </c>
      <c r="L255" s="9">
        <v>5.4847100000000003E-3</v>
      </c>
    </row>
    <row r="256" spans="1:12" ht="15" customHeight="1" x14ac:dyDescent="0.2">
      <c r="A256" s="11" t="str">
        <f>HYPERLINK("http://portal.genego.com/cgi/entity_page.cgi?term=100&amp;id=-175758887","AF-4")</f>
        <v>AF-4</v>
      </c>
      <c r="B256" s="13">
        <v>8</v>
      </c>
      <c r="C256" s="13">
        <v>1958</v>
      </c>
      <c r="D256" s="13">
        <v>54</v>
      </c>
      <c r="E256" s="13">
        <v>40148</v>
      </c>
      <c r="F256" s="13">
        <v>2.6339999999999999</v>
      </c>
      <c r="G256" s="13">
        <v>3.0379999999999998</v>
      </c>
      <c r="H256" s="13">
        <v>4.4359999999999998E-3</v>
      </c>
      <c r="I256" s="13">
        <v>3.3929999999999998</v>
      </c>
      <c r="J256" s="14"/>
      <c r="K256" s="10"/>
      <c r="L256" s="9"/>
    </row>
    <row r="257" spans="1:12" ht="15" customHeight="1" x14ac:dyDescent="0.2">
      <c r="A257" s="11" t="str">
        <f>HYPERLINK("http://portal.genego.com/cgi/entity_page.cgi?term=100&amp;id=-2084959595","HCF1")</f>
        <v>HCF1</v>
      </c>
      <c r="B257" s="13">
        <v>6</v>
      </c>
      <c r="C257" s="13">
        <v>1958</v>
      </c>
      <c r="D257" s="13">
        <v>35</v>
      </c>
      <c r="E257" s="13">
        <v>40148</v>
      </c>
      <c r="F257" s="13">
        <v>1.7070000000000001</v>
      </c>
      <c r="G257" s="13">
        <v>3.5150000000000001</v>
      </c>
      <c r="H257" s="13">
        <v>6.4149999999999997E-3</v>
      </c>
      <c r="I257" s="13">
        <v>3.371</v>
      </c>
      <c r="J257" s="14"/>
      <c r="K257" s="10"/>
      <c r="L257" s="9"/>
    </row>
    <row r="258" spans="1:12" ht="15" customHeight="1" x14ac:dyDescent="0.2">
      <c r="A258" s="11" t="str">
        <f>HYPERLINK("http://portal.genego.com/cgi/entity_page.cgi?term=100&amp;id=4412","PAX8")</f>
        <v>PAX8</v>
      </c>
      <c r="B258" s="13">
        <v>17</v>
      </c>
      <c r="C258" s="13">
        <v>1958</v>
      </c>
      <c r="D258" s="13">
        <v>161</v>
      </c>
      <c r="E258" s="13">
        <v>40148</v>
      </c>
      <c r="F258" s="13">
        <v>7.8520000000000003</v>
      </c>
      <c r="G258" s="13">
        <v>2.165</v>
      </c>
      <c r="H258" s="13">
        <v>2.323E-3</v>
      </c>
      <c r="I258" s="13">
        <v>3.3540000000000001</v>
      </c>
      <c r="J258" s="14"/>
      <c r="K258" s="10"/>
      <c r="L258" s="9"/>
    </row>
    <row r="259" spans="1:12" ht="15" customHeight="1" x14ac:dyDescent="0.2">
      <c r="A259" s="11" t="str">
        <f>HYPERLINK("http://portal.genego.com/cgi/entity_page.cgi?term=100&amp;id=749","TBP")</f>
        <v>TBP</v>
      </c>
      <c r="B259" s="13">
        <v>17</v>
      </c>
      <c r="C259" s="13">
        <v>1958</v>
      </c>
      <c r="D259" s="13">
        <v>161</v>
      </c>
      <c r="E259" s="13">
        <v>40148</v>
      </c>
      <c r="F259" s="13">
        <v>7.8520000000000003</v>
      </c>
      <c r="G259" s="13">
        <v>2.165</v>
      </c>
      <c r="H259" s="13">
        <v>2.323E-3</v>
      </c>
      <c r="I259" s="13">
        <v>3.3540000000000001</v>
      </c>
      <c r="J259" s="14"/>
      <c r="K259" s="10"/>
      <c r="L259" s="9"/>
    </row>
    <row r="260" spans="1:12" ht="15" customHeight="1" x14ac:dyDescent="0.2">
      <c r="A260" s="11" t="str">
        <f>HYPERLINK("http://portal.genego.com/cgi/entity_page.cgi?term=100&amp;id=6011","SMAD2")</f>
        <v>SMAD2</v>
      </c>
      <c r="B260" s="13">
        <v>18</v>
      </c>
      <c r="C260" s="13">
        <v>1958</v>
      </c>
      <c r="D260" s="13">
        <v>175</v>
      </c>
      <c r="E260" s="13">
        <v>40148</v>
      </c>
      <c r="F260" s="13">
        <v>8.5350000000000001</v>
      </c>
      <c r="G260" s="13">
        <v>2.109</v>
      </c>
      <c r="H260" s="13">
        <v>2.3500000000000001E-3</v>
      </c>
      <c r="I260" s="13">
        <v>3.3290000000000002</v>
      </c>
      <c r="J260" s="14"/>
      <c r="K260" s="10"/>
      <c r="L260" s="9"/>
    </row>
    <row r="261" spans="1:12" ht="15" customHeight="1" x14ac:dyDescent="0.2">
      <c r="A261" s="11" t="str">
        <f>HYPERLINK("http://portal.genego.com/cgi/entity_page.cgi?term=100&amp;id=-1817313197","GFI1B")</f>
        <v>GFI1B</v>
      </c>
      <c r="B261" s="13">
        <v>9</v>
      </c>
      <c r="C261" s="13">
        <v>1958</v>
      </c>
      <c r="D261" s="13">
        <v>66</v>
      </c>
      <c r="E261" s="13">
        <v>40148</v>
      </c>
      <c r="F261" s="13">
        <v>3.2189999999999999</v>
      </c>
      <c r="G261" s="13">
        <v>2.7959999999999998</v>
      </c>
      <c r="H261" s="13">
        <v>4.6119999999999998E-3</v>
      </c>
      <c r="I261" s="13">
        <v>3.3069999999999999</v>
      </c>
      <c r="J261" s="14" t="s">
        <v>22</v>
      </c>
      <c r="K261" s="8">
        <v>-1.53901</v>
      </c>
      <c r="L261" s="9">
        <v>2.6488999999999999E-2</v>
      </c>
    </row>
    <row r="262" spans="1:12" ht="15" customHeight="1" x14ac:dyDescent="0.2">
      <c r="A262" s="11" t="str">
        <f>HYPERLINK("http://portal.genego.com/cgi/entity_page.cgi?term=100&amp;id=4257","Elk-4")</f>
        <v>Elk-4</v>
      </c>
      <c r="B262" s="13">
        <v>10</v>
      </c>
      <c r="C262" s="13">
        <v>1958</v>
      </c>
      <c r="D262" s="13">
        <v>77</v>
      </c>
      <c r="E262" s="13">
        <v>40148</v>
      </c>
      <c r="F262" s="13">
        <v>3.7549999999999999</v>
      </c>
      <c r="G262" s="13">
        <v>2.6629999999999998</v>
      </c>
      <c r="H262" s="13">
        <v>4.1489999999999999E-3</v>
      </c>
      <c r="I262" s="13">
        <v>3.3069999999999999</v>
      </c>
      <c r="J262" s="14"/>
      <c r="K262" s="10"/>
      <c r="L262" s="9"/>
    </row>
    <row r="263" spans="1:12" ht="15" customHeight="1" x14ac:dyDescent="0.2">
      <c r="A263" s="11" t="str">
        <f>HYPERLINK("http://portal.genego.com/cgi/entity_page.cgi?term=100&amp;id=-1004507171","FEZF2")</f>
        <v>FEZF2</v>
      </c>
      <c r="B263" s="13">
        <v>10</v>
      </c>
      <c r="C263" s="13">
        <v>1958</v>
      </c>
      <c r="D263" s="13">
        <v>78</v>
      </c>
      <c r="E263" s="13">
        <v>40148</v>
      </c>
      <c r="F263" s="13">
        <v>3.8039999999999998</v>
      </c>
      <c r="G263" s="13">
        <v>2.629</v>
      </c>
      <c r="H263" s="13">
        <v>4.5560000000000002E-3</v>
      </c>
      <c r="I263" s="13">
        <v>3.26</v>
      </c>
      <c r="J263" s="14"/>
      <c r="K263" s="10"/>
      <c r="L263" s="9"/>
    </row>
    <row r="264" spans="1:12" ht="15" customHeight="1" x14ac:dyDescent="0.2">
      <c r="A264" s="11" t="str">
        <f>HYPERLINK("http://portal.genego.com/cgi/entity_page.cgi?term=100&amp;id=8041","c-Maf")</f>
        <v>c-Maf</v>
      </c>
      <c r="B264" s="13">
        <v>13</v>
      </c>
      <c r="C264" s="13">
        <v>1958</v>
      </c>
      <c r="D264" s="13">
        <v>114</v>
      </c>
      <c r="E264" s="13">
        <v>40148</v>
      </c>
      <c r="F264" s="13">
        <v>5.56</v>
      </c>
      <c r="G264" s="13">
        <v>2.3380000000000001</v>
      </c>
      <c r="H264" s="13">
        <v>3.7550000000000001E-3</v>
      </c>
      <c r="I264" s="13">
        <v>3.24</v>
      </c>
      <c r="J264" s="14"/>
      <c r="K264" s="10"/>
      <c r="L264" s="9"/>
    </row>
    <row r="265" spans="1:12" ht="15" customHeight="1" x14ac:dyDescent="0.2">
      <c r="A265" s="11" t="str">
        <f>HYPERLINK("http://portal.genego.com/cgi/entity_page.cgi?term=100&amp;id=4307","SOX4")</f>
        <v>SOX4</v>
      </c>
      <c r="B265" s="13">
        <v>13</v>
      </c>
      <c r="C265" s="13">
        <v>1958</v>
      </c>
      <c r="D265" s="13">
        <v>114</v>
      </c>
      <c r="E265" s="13">
        <v>40148</v>
      </c>
      <c r="F265" s="13">
        <v>5.56</v>
      </c>
      <c r="G265" s="13">
        <v>2.3380000000000001</v>
      </c>
      <c r="H265" s="13">
        <v>3.7550000000000001E-3</v>
      </c>
      <c r="I265" s="13">
        <v>3.24</v>
      </c>
      <c r="J265" s="14"/>
      <c r="K265" s="10"/>
      <c r="L265" s="9"/>
    </row>
    <row r="266" spans="1:12" ht="15" customHeight="1" x14ac:dyDescent="0.2">
      <c r="A266" s="11" t="str">
        <f>HYPERLINK("http://portal.genego.com/cgi/entity_page.cgi?term=100&amp;id=-402114739","NIF1")</f>
        <v>NIF1</v>
      </c>
      <c r="B266" s="13">
        <v>11</v>
      </c>
      <c r="C266" s="13">
        <v>1958</v>
      </c>
      <c r="D266" s="13">
        <v>90</v>
      </c>
      <c r="E266" s="13">
        <v>40148</v>
      </c>
      <c r="F266" s="13">
        <v>4.3890000000000002</v>
      </c>
      <c r="G266" s="13">
        <v>2.5059999999999998</v>
      </c>
      <c r="H266" s="13">
        <v>4.3559999999999996E-3</v>
      </c>
      <c r="I266" s="13">
        <v>3.2389999999999999</v>
      </c>
      <c r="J266" s="14"/>
      <c r="K266" s="10"/>
      <c r="L266" s="9"/>
    </row>
    <row r="267" spans="1:12" ht="15" customHeight="1" x14ac:dyDescent="0.2">
      <c r="A267" s="11" t="str">
        <f>HYPERLINK("http://portal.genego.com/cgi/entity_page.cgi?term=100&amp;id=-1289505779","SATB2")</f>
        <v>SATB2</v>
      </c>
      <c r="B267" s="13">
        <v>3</v>
      </c>
      <c r="C267" s="13">
        <v>1958</v>
      </c>
      <c r="D267" s="13">
        <v>12</v>
      </c>
      <c r="E267" s="13">
        <v>40148</v>
      </c>
      <c r="F267" s="13">
        <v>0.58520000000000005</v>
      </c>
      <c r="G267" s="13">
        <v>5.1260000000000003</v>
      </c>
      <c r="H267" s="13">
        <v>1.8290000000000001E-2</v>
      </c>
      <c r="I267" s="13">
        <v>3.2370000000000001</v>
      </c>
      <c r="J267" s="14"/>
      <c r="K267" s="10"/>
      <c r="L267" s="9"/>
    </row>
    <row r="268" spans="1:12" ht="15" customHeight="1" x14ac:dyDescent="0.2">
      <c r="A268" s="11" t="str">
        <f>HYPERLINK("http://portal.genego.com/cgi/entity_page.cgi?term=100&amp;id=-2040636268","FALZ")</f>
        <v>FALZ</v>
      </c>
      <c r="B268" s="13">
        <v>3</v>
      </c>
      <c r="C268" s="13">
        <v>1958</v>
      </c>
      <c r="D268" s="13">
        <v>12</v>
      </c>
      <c r="E268" s="13">
        <v>40148</v>
      </c>
      <c r="F268" s="13">
        <v>0.58520000000000005</v>
      </c>
      <c r="G268" s="13">
        <v>5.1260000000000003</v>
      </c>
      <c r="H268" s="13">
        <v>1.8290000000000001E-2</v>
      </c>
      <c r="I268" s="13">
        <v>3.2370000000000001</v>
      </c>
      <c r="J268" s="14"/>
      <c r="K268" s="10"/>
      <c r="L268" s="9"/>
    </row>
    <row r="269" spans="1:12" ht="15" customHeight="1" x14ac:dyDescent="0.2">
      <c r="A269" s="11" t="str">
        <f>HYPERLINK("http://portal.genego.com/cgi/entity_page.cgi?term=100&amp;id=-1143721788","Pitx3")</f>
        <v>Pitx3</v>
      </c>
      <c r="B269" s="13">
        <v>3</v>
      </c>
      <c r="C269" s="13">
        <v>1958</v>
      </c>
      <c r="D269" s="13">
        <v>12</v>
      </c>
      <c r="E269" s="13">
        <v>40148</v>
      </c>
      <c r="F269" s="13">
        <v>0.58520000000000005</v>
      </c>
      <c r="G269" s="13">
        <v>5.1260000000000003</v>
      </c>
      <c r="H269" s="13">
        <v>1.8290000000000001E-2</v>
      </c>
      <c r="I269" s="13">
        <v>3.2370000000000001</v>
      </c>
      <c r="J269" s="14"/>
      <c r="K269" s="10"/>
      <c r="L269" s="9"/>
    </row>
    <row r="270" spans="1:12" ht="15" customHeight="1" x14ac:dyDescent="0.2">
      <c r="A270" s="11" t="str">
        <f>HYPERLINK("http://portal.genego.com/cgi/entity_page.cgi?term=100&amp;id=-867595449","NFIB")</f>
        <v>NFIB</v>
      </c>
      <c r="B270" s="13">
        <v>24</v>
      </c>
      <c r="C270" s="13">
        <v>1958</v>
      </c>
      <c r="D270" s="13">
        <v>262</v>
      </c>
      <c r="E270" s="13">
        <v>40148</v>
      </c>
      <c r="F270" s="13">
        <v>12.78</v>
      </c>
      <c r="G270" s="13">
        <v>1.8779999999999999</v>
      </c>
      <c r="H270" s="13">
        <v>2.4250000000000001E-3</v>
      </c>
      <c r="I270" s="13">
        <v>3.2290000000000001</v>
      </c>
      <c r="J270" s="14" t="s">
        <v>41</v>
      </c>
      <c r="K270" s="8">
        <v>-1.61348</v>
      </c>
      <c r="L270" s="9">
        <v>4.1099999999999996E-6</v>
      </c>
    </row>
    <row r="271" spans="1:12" ht="15" customHeight="1" x14ac:dyDescent="0.2">
      <c r="A271" s="11" t="str">
        <f>HYPERLINK("http://portal.genego.com/cgi/entity_page.cgi?term=100&amp;id=-1687911864","SALL4")</f>
        <v>SALL4</v>
      </c>
      <c r="B271" s="13">
        <v>15</v>
      </c>
      <c r="C271" s="13">
        <v>1958</v>
      </c>
      <c r="D271" s="13">
        <v>140</v>
      </c>
      <c r="E271" s="13">
        <v>40148</v>
      </c>
      <c r="F271" s="13">
        <v>6.8280000000000003</v>
      </c>
      <c r="G271" s="13">
        <v>2.1970000000000001</v>
      </c>
      <c r="H271" s="13">
        <v>3.5469999999999998E-3</v>
      </c>
      <c r="I271" s="13">
        <v>3.2120000000000002</v>
      </c>
      <c r="J271" s="14"/>
      <c r="K271" s="10"/>
      <c r="L271" s="9"/>
    </row>
    <row r="272" spans="1:12" ht="15" customHeight="1" x14ac:dyDescent="0.2">
      <c r="A272" s="11" t="str">
        <f>HYPERLINK("http://portal.genego.com/cgi/entity_page.cgi?term=100&amp;id=2905","ChREBP")</f>
        <v>ChREBP</v>
      </c>
      <c r="B272" s="13">
        <v>13</v>
      </c>
      <c r="C272" s="13">
        <v>1958</v>
      </c>
      <c r="D272" s="13">
        <v>115</v>
      </c>
      <c r="E272" s="13">
        <v>40148</v>
      </c>
      <c r="F272" s="13">
        <v>5.6079999999999997</v>
      </c>
      <c r="G272" s="13">
        <v>2.3180000000000001</v>
      </c>
      <c r="H272" s="13">
        <v>4.0489999999999996E-3</v>
      </c>
      <c r="I272" s="13">
        <v>3.2050000000000001</v>
      </c>
      <c r="J272" s="14"/>
      <c r="K272" s="10"/>
      <c r="L272" s="9"/>
    </row>
    <row r="273" spans="1:12" ht="15" customHeight="1" x14ac:dyDescent="0.2">
      <c r="A273" s="11" t="str">
        <f>HYPERLINK("http://portal.genego.com/cgi/entity_page.cgi?term=100&amp;id=6351","FOXC2")</f>
        <v>FOXC2</v>
      </c>
      <c r="B273" s="13">
        <v>6</v>
      </c>
      <c r="C273" s="13">
        <v>1958</v>
      </c>
      <c r="D273" s="13">
        <v>37</v>
      </c>
      <c r="E273" s="13">
        <v>40148</v>
      </c>
      <c r="F273" s="13">
        <v>1.804</v>
      </c>
      <c r="G273" s="13">
        <v>3.3250000000000002</v>
      </c>
      <c r="H273" s="13">
        <v>8.4600000000000005E-3</v>
      </c>
      <c r="I273" s="13">
        <v>3.2040000000000002</v>
      </c>
      <c r="J273" s="14"/>
      <c r="K273" s="10"/>
      <c r="L273" s="9"/>
    </row>
    <row r="274" spans="1:12" ht="15" customHeight="1" x14ac:dyDescent="0.2">
      <c r="A274" s="11" t="str">
        <f>HYPERLINK("http://portal.genego.com/cgi/entity_page.cgi?term=100&amp;id=2929","IRF9")</f>
        <v>IRF9</v>
      </c>
      <c r="B274" s="13">
        <v>5</v>
      </c>
      <c r="C274" s="13">
        <v>1958</v>
      </c>
      <c r="D274" s="13">
        <v>28</v>
      </c>
      <c r="E274" s="13">
        <v>40148</v>
      </c>
      <c r="F274" s="13">
        <v>1.3660000000000001</v>
      </c>
      <c r="G274" s="13">
        <v>3.6619999999999999</v>
      </c>
      <c r="H274" s="13">
        <v>1.056E-2</v>
      </c>
      <c r="I274" s="13">
        <v>3.19</v>
      </c>
      <c r="J274" s="14"/>
      <c r="K274" s="10"/>
      <c r="L274" s="9"/>
    </row>
    <row r="275" spans="1:12" ht="15" customHeight="1" x14ac:dyDescent="0.2">
      <c r="A275" s="11" t="str">
        <f>HYPERLINK("http://portal.genego.com/cgi/entity_page.cgi?term=100&amp;id=-1653380582","LRH1")</f>
        <v>LRH1</v>
      </c>
      <c r="B275" s="13">
        <v>14</v>
      </c>
      <c r="C275" s="13">
        <v>1958</v>
      </c>
      <c r="D275" s="13">
        <v>128</v>
      </c>
      <c r="E275" s="13">
        <v>40148</v>
      </c>
      <c r="F275" s="13">
        <v>6.2430000000000003</v>
      </c>
      <c r="G275" s="13">
        <v>2.2429999999999999</v>
      </c>
      <c r="H275" s="13">
        <v>3.9480000000000001E-3</v>
      </c>
      <c r="I275" s="13">
        <v>3.1890000000000001</v>
      </c>
      <c r="J275" s="14"/>
      <c r="K275" s="10"/>
      <c r="L275" s="9"/>
    </row>
    <row r="276" spans="1:12" ht="15" customHeight="1" x14ac:dyDescent="0.2">
      <c r="A276" s="11" t="str">
        <f>HYPERLINK("http://portal.genego.com/cgi/entity_page.cgi?term=100&amp;id=-1171718846","ROR-alpha")</f>
        <v>ROR-alpha</v>
      </c>
      <c r="B276" s="13">
        <v>15</v>
      </c>
      <c r="C276" s="13">
        <v>1958</v>
      </c>
      <c r="D276" s="13">
        <v>144</v>
      </c>
      <c r="E276" s="13">
        <v>40148</v>
      </c>
      <c r="F276" s="13">
        <v>7.0229999999999997</v>
      </c>
      <c r="G276" s="13">
        <v>2.1360000000000001</v>
      </c>
      <c r="H276" s="13">
        <v>4.6239999999999996E-3</v>
      </c>
      <c r="I276" s="13">
        <v>3.0920000000000001</v>
      </c>
      <c r="J276" s="14"/>
      <c r="K276" s="10"/>
      <c r="L276" s="9"/>
    </row>
    <row r="277" spans="1:12" ht="15" customHeight="1" x14ac:dyDescent="0.2">
      <c r="A277" s="11" t="str">
        <f>HYPERLINK("http://portal.genego.com/cgi/entity_page.cgi?term=100&amp;id=6187","DEC1 (Stra13)")</f>
        <v>DEC1 (Stra13)</v>
      </c>
      <c r="B277" s="13">
        <v>10</v>
      </c>
      <c r="C277" s="13">
        <v>1958</v>
      </c>
      <c r="D277" s="13">
        <v>82</v>
      </c>
      <c r="E277" s="13">
        <v>40148</v>
      </c>
      <c r="F277" s="13">
        <v>3.9990000000000001</v>
      </c>
      <c r="G277" s="13">
        <v>2.5009999999999999</v>
      </c>
      <c r="H277" s="13">
        <v>6.5050000000000004E-3</v>
      </c>
      <c r="I277" s="13">
        <v>3.08</v>
      </c>
      <c r="J277" s="14"/>
      <c r="K277" s="10"/>
      <c r="L277" s="9"/>
    </row>
    <row r="278" spans="1:12" ht="15" customHeight="1" x14ac:dyDescent="0.2">
      <c r="A278" s="11" t="str">
        <f>HYPERLINK("http://portal.genego.com/cgi/entity_page.cgi?term=100&amp;id=-1298152946","SREBP2 (nuclear)")</f>
        <v>SREBP2 (nuclear)</v>
      </c>
      <c r="B278" s="13">
        <v>9</v>
      </c>
      <c r="C278" s="13">
        <v>1958</v>
      </c>
      <c r="D278" s="13">
        <v>71</v>
      </c>
      <c r="E278" s="13">
        <v>40148</v>
      </c>
      <c r="F278" s="13">
        <v>3.4630000000000001</v>
      </c>
      <c r="G278" s="13">
        <v>2.5990000000000002</v>
      </c>
      <c r="H278" s="13">
        <v>7.476E-3</v>
      </c>
      <c r="I278" s="13">
        <v>3.0539999999999998</v>
      </c>
      <c r="J278" s="14"/>
      <c r="K278" s="10"/>
      <c r="L278" s="9"/>
    </row>
    <row r="279" spans="1:12" ht="15" customHeight="1" x14ac:dyDescent="0.2">
      <c r="A279" s="11" t="str">
        <f>HYPERLINK("http://portal.genego.com/cgi/entity_page.cgi?term=100&amp;id=-1031526803","cKrox")</f>
        <v>cKrox</v>
      </c>
      <c r="B279" s="13">
        <v>3</v>
      </c>
      <c r="C279" s="13">
        <v>1958</v>
      </c>
      <c r="D279" s="13">
        <v>13</v>
      </c>
      <c r="E279" s="13">
        <v>40148</v>
      </c>
      <c r="F279" s="13">
        <v>0.63400000000000001</v>
      </c>
      <c r="G279" s="13">
        <v>4.7320000000000002</v>
      </c>
      <c r="H279" s="13">
        <v>2.2929999999999999E-2</v>
      </c>
      <c r="I279" s="13">
        <v>3.0470000000000002</v>
      </c>
      <c r="J279" s="14"/>
      <c r="K279" s="10"/>
      <c r="L279" s="9"/>
    </row>
    <row r="280" spans="1:12" ht="15" customHeight="1" x14ac:dyDescent="0.2">
      <c r="A280" s="11" t="str">
        <f>HYPERLINK("http://portal.genego.com/cgi/entity_page.cgi?term=100&amp;id=-779540880","Aiolos")</f>
        <v>Aiolos</v>
      </c>
      <c r="B280" s="13">
        <v>4</v>
      </c>
      <c r="C280" s="13">
        <v>1958</v>
      </c>
      <c r="D280" s="13">
        <v>21</v>
      </c>
      <c r="E280" s="13">
        <v>40148</v>
      </c>
      <c r="F280" s="13">
        <v>1.024</v>
      </c>
      <c r="G280" s="13">
        <v>3.9060000000000001</v>
      </c>
      <c r="H280" s="13">
        <v>1.7350000000000001E-2</v>
      </c>
      <c r="I280" s="13">
        <v>3.016</v>
      </c>
      <c r="J280" s="14"/>
      <c r="K280" s="10"/>
      <c r="L280" s="9"/>
    </row>
    <row r="281" spans="1:12" ht="15" customHeight="1" x14ac:dyDescent="0.2">
      <c r="A281" s="11" t="str">
        <f>HYPERLINK("http://portal.genego.com/cgi/entity_page.cgi?term=100&amp;id=6165","TGIF")</f>
        <v>TGIF</v>
      </c>
      <c r="B281" s="13">
        <v>9</v>
      </c>
      <c r="C281" s="13">
        <v>1958</v>
      </c>
      <c r="D281" s="13">
        <v>72</v>
      </c>
      <c r="E281" s="13">
        <v>40148</v>
      </c>
      <c r="F281" s="13">
        <v>3.5110000000000001</v>
      </c>
      <c r="G281" s="13">
        <v>2.5630000000000002</v>
      </c>
      <c r="H281" s="13">
        <v>8.1840000000000003E-3</v>
      </c>
      <c r="I281" s="13">
        <v>3.0059999999999998</v>
      </c>
      <c r="J281" s="14"/>
      <c r="K281" s="10"/>
      <c r="L281" s="9"/>
    </row>
    <row r="282" spans="1:12" ht="15" customHeight="1" x14ac:dyDescent="0.2">
      <c r="A282" s="11" t="str">
        <f>HYPERLINK("http://portal.genego.com/cgi/entity_page.cgi?term=100&amp;id=-236360090","MTF-1")</f>
        <v>MTF-1</v>
      </c>
      <c r="B282" s="13">
        <v>5</v>
      </c>
      <c r="C282" s="13">
        <v>1958</v>
      </c>
      <c r="D282" s="13">
        <v>30</v>
      </c>
      <c r="E282" s="13">
        <v>40148</v>
      </c>
      <c r="F282" s="13">
        <v>1.4630000000000001</v>
      </c>
      <c r="G282" s="13">
        <v>3.4169999999999998</v>
      </c>
      <c r="H282" s="13">
        <v>1.413E-2</v>
      </c>
      <c r="I282" s="13">
        <v>2.9990000000000001</v>
      </c>
      <c r="J282" s="14"/>
      <c r="K282" s="10"/>
      <c r="L282" s="9"/>
    </row>
    <row r="283" spans="1:12" ht="15" customHeight="1" x14ac:dyDescent="0.2">
      <c r="A283" s="11" t="str">
        <f>HYPERLINK("http://portal.genego.com/cgi/entity_page.cgi?term=100&amp;id=6283","HEY2")</f>
        <v>HEY2</v>
      </c>
      <c r="B283" s="13">
        <v>5</v>
      </c>
      <c r="C283" s="13">
        <v>1958</v>
      </c>
      <c r="D283" s="13">
        <v>30</v>
      </c>
      <c r="E283" s="13">
        <v>40148</v>
      </c>
      <c r="F283" s="13">
        <v>1.4630000000000001</v>
      </c>
      <c r="G283" s="13">
        <v>3.4169999999999998</v>
      </c>
      <c r="H283" s="13">
        <v>1.413E-2</v>
      </c>
      <c r="I283" s="13">
        <v>2.9990000000000001</v>
      </c>
      <c r="J283" s="14"/>
      <c r="K283" s="10"/>
      <c r="L283" s="9"/>
    </row>
    <row r="284" spans="1:12" ht="15" customHeight="1" x14ac:dyDescent="0.2">
      <c r="A284" s="11" t="str">
        <f>HYPERLINK("http://portal.genego.com/cgi/entity_page.cgi?term=100&amp;id=-1880436088","NF-kB1 (p105)")</f>
        <v>NF-kB1 (p105)</v>
      </c>
      <c r="B284" s="13">
        <v>10</v>
      </c>
      <c r="C284" s="13">
        <v>1958</v>
      </c>
      <c r="D284" s="13">
        <v>84</v>
      </c>
      <c r="E284" s="13">
        <v>40148</v>
      </c>
      <c r="F284" s="13">
        <v>4.0970000000000004</v>
      </c>
      <c r="G284" s="13">
        <v>2.4409999999999998</v>
      </c>
      <c r="H284" s="13">
        <v>7.6949999999999996E-3</v>
      </c>
      <c r="I284" s="13">
        <v>2.9940000000000002</v>
      </c>
      <c r="J284" s="14"/>
      <c r="K284" s="10"/>
      <c r="L284" s="9"/>
    </row>
    <row r="285" spans="1:12" ht="15" customHeight="1" x14ac:dyDescent="0.2">
      <c r="A285" s="11" t="str">
        <f>HYPERLINK("http://portal.genego.com/cgi/entity_page.cgi?term=100&amp;id=-1223289949","ELF5")</f>
        <v>ELF5</v>
      </c>
      <c r="B285" s="13">
        <v>19</v>
      </c>
      <c r="C285" s="13">
        <v>1958</v>
      </c>
      <c r="D285" s="13">
        <v>203</v>
      </c>
      <c r="E285" s="13">
        <v>40148</v>
      </c>
      <c r="F285" s="13">
        <v>9.9</v>
      </c>
      <c r="G285" s="13">
        <v>1.919</v>
      </c>
      <c r="H285" s="13">
        <v>5.1539999999999997E-3</v>
      </c>
      <c r="I285" s="13">
        <v>2.9729999999999999</v>
      </c>
      <c r="J285" s="14"/>
      <c r="K285" s="10"/>
      <c r="L285" s="9"/>
    </row>
    <row r="286" spans="1:12" ht="15" customHeight="1" x14ac:dyDescent="0.2">
      <c r="A286" s="11" t="str">
        <f>HYPERLINK("http://portal.genego.com/cgi/entity_page.cgi?term=100&amp;id=-87250900","MIST1")</f>
        <v>MIST1</v>
      </c>
      <c r="B286" s="13">
        <v>6</v>
      </c>
      <c r="C286" s="13">
        <v>1958</v>
      </c>
      <c r="D286" s="13">
        <v>41</v>
      </c>
      <c r="E286" s="13">
        <v>40148</v>
      </c>
      <c r="F286" s="13">
        <v>2</v>
      </c>
      <c r="G286" s="13">
        <v>3.0009999999999999</v>
      </c>
      <c r="H286" s="13">
        <v>1.388E-2</v>
      </c>
      <c r="I286" s="13">
        <v>2.9020000000000001</v>
      </c>
      <c r="J286" s="14"/>
      <c r="K286" s="10"/>
      <c r="L286" s="9"/>
    </row>
    <row r="287" spans="1:12" ht="15" customHeight="1" x14ac:dyDescent="0.2">
      <c r="A287" s="11" t="str">
        <f>HYPERLINK("http://portal.genego.com/cgi/entity_page.cgi?term=100&amp;id=-1910957923","THAP1")</f>
        <v>THAP1</v>
      </c>
      <c r="B287" s="13">
        <v>4</v>
      </c>
      <c r="C287" s="13">
        <v>1958</v>
      </c>
      <c r="D287" s="13">
        <v>22</v>
      </c>
      <c r="E287" s="13">
        <v>40148</v>
      </c>
      <c r="F287" s="13">
        <v>1.073</v>
      </c>
      <c r="G287" s="13">
        <v>3.7280000000000002</v>
      </c>
      <c r="H287" s="13">
        <v>2.0410000000000001E-2</v>
      </c>
      <c r="I287" s="13">
        <v>2.8980000000000001</v>
      </c>
      <c r="J287" s="14"/>
      <c r="K287" s="10"/>
      <c r="L287" s="9"/>
    </row>
    <row r="288" spans="1:12" ht="15" customHeight="1" x14ac:dyDescent="0.2">
      <c r="A288" s="11" t="str">
        <f>HYPERLINK("http://portal.genego.com/cgi/entity_page.cgi?term=100&amp;id=-2114541858","ZNF322A")</f>
        <v>ZNF322A</v>
      </c>
      <c r="B288" s="13">
        <v>7</v>
      </c>
      <c r="C288" s="13">
        <v>1958</v>
      </c>
      <c r="D288" s="13">
        <v>52</v>
      </c>
      <c r="E288" s="13">
        <v>40148</v>
      </c>
      <c r="F288" s="13">
        <v>2.536</v>
      </c>
      <c r="G288" s="13">
        <v>2.76</v>
      </c>
      <c r="H288" s="13">
        <v>1.272E-2</v>
      </c>
      <c r="I288" s="13">
        <v>2.8759999999999999</v>
      </c>
      <c r="J288" s="14"/>
      <c r="K288" s="10"/>
      <c r="L288" s="9"/>
    </row>
    <row r="289" spans="1:12" ht="15" customHeight="1" x14ac:dyDescent="0.2">
      <c r="A289" s="11" t="str">
        <f>HYPERLINK("http://portal.genego.com/cgi/entity_page.cgi?term=100&amp;id=6331","T brachyury protein")</f>
        <v>T brachyury protein</v>
      </c>
      <c r="B289" s="13">
        <v>12</v>
      </c>
      <c r="C289" s="13">
        <v>1958</v>
      </c>
      <c r="D289" s="13">
        <v>112</v>
      </c>
      <c r="E289" s="13">
        <v>40148</v>
      </c>
      <c r="F289" s="13">
        <v>5.4619999999999997</v>
      </c>
      <c r="G289" s="13">
        <v>2.1970000000000001</v>
      </c>
      <c r="H289" s="13">
        <v>8.5620000000000002E-3</v>
      </c>
      <c r="I289" s="13">
        <v>2.8719999999999999</v>
      </c>
      <c r="J289" s="14"/>
      <c r="K289" s="10"/>
      <c r="L289" s="9"/>
    </row>
    <row r="290" spans="1:12" ht="15" customHeight="1" x14ac:dyDescent="0.2">
      <c r="A290" s="11" t="str">
        <f>HYPERLINK("http://portal.genego.com/cgi/entity_page.cgi?term=100&amp;id=-589212696","PRDM5")</f>
        <v>PRDM5</v>
      </c>
      <c r="B290" s="13">
        <v>10</v>
      </c>
      <c r="C290" s="13">
        <v>1958</v>
      </c>
      <c r="D290" s="13">
        <v>87</v>
      </c>
      <c r="E290" s="13">
        <v>40148</v>
      </c>
      <c r="F290" s="13">
        <v>4.2430000000000003</v>
      </c>
      <c r="G290" s="13">
        <v>2.3570000000000002</v>
      </c>
      <c r="H290" s="13">
        <v>9.7859999999999996E-3</v>
      </c>
      <c r="I290" s="13">
        <v>2.8690000000000002</v>
      </c>
      <c r="J290" s="14"/>
      <c r="K290" s="10"/>
      <c r="L290" s="9"/>
    </row>
    <row r="291" spans="1:12" ht="15" customHeight="1" x14ac:dyDescent="0.2">
      <c r="A291" s="11" t="str">
        <f>HYPERLINK("http://portal.genego.com/cgi/entity_page.cgi?term=100&amp;id=313","GLI-1")</f>
        <v>GLI-1</v>
      </c>
      <c r="B291" s="13">
        <v>14</v>
      </c>
      <c r="C291" s="13">
        <v>1958</v>
      </c>
      <c r="D291" s="13">
        <v>140</v>
      </c>
      <c r="E291" s="13">
        <v>40148</v>
      </c>
      <c r="F291" s="13">
        <v>6.8280000000000003</v>
      </c>
      <c r="G291" s="13">
        <v>2.0499999999999998</v>
      </c>
      <c r="H291" s="13">
        <v>8.6420000000000004E-3</v>
      </c>
      <c r="I291" s="13">
        <v>2.819</v>
      </c>
      <c r="J291" s="14"/>
      <c r="K291" s="10"/>
      <c r="L291" s="9"/>
    </row>
    <row r="292" spans="1:12" ht="15" customHeight="1" x14ac:dyDescent="0.2">
      <c r="A292" s="11" t="str">
        <f>HYPERLINK("http://portal.genego.com/cgi/entity_page.cgi?term=100&amp;id=697","SHP")</f>
        <v>SHP</v>
      </c>
      <c r="B292" s="13">
        <v>7</v>
      </c>
      <c r="C292" s="13">
        <v>1958</v>
      </c>
      <c r="D292" s="13">
        <v>53</v>
      </c>
      <c r="E292" s="13">
        <v>40148</v>
      </c>
      <c r="F292" s="13">
        <v>2.585</v>
      </c>
      <c r="G292" s="13">
        <v>2.7080000000000002</v>
      </c>
      <c r="H292" s="13">
        <v>1.405E-2</v>
      </c>
      <c r="I292" s="13">
        <v>2.8180000000000001</v>
      </c>
      <c r="J292" s="14"/>
      <c r="K292" s="10"/>
      <c r="L292" s="9"/>
    </row>
    <row r="293" spans="1:12" ht="15" customHeight="1" x14ac:dyDescent="0.2">
      <c r="A293" s="11" t="str">
        <f>HYPERLINK("http://portal.genego.com/cgi/entity_page.cgi?term=100&amp;id=2121","C/EBP zeta")</f>
        <v>C/EBP zeta</v>
      </c>
      <c r="B293" s="13">
        <v>11</v>
      </c>
      <c r="C293" s="13">
        <v>1958</v>
      </c>
      <c r="D293" s="13">
        <v>102</v>
      </c>
      <c r="E293" s="13">
        <v>40148</v>
      </c>
      <c r="F293" s="13">
        <v>4.9740000000000002</v>
      </c>
      <c r="G293" s="13">
        <v>2.2109999999999999</v>
      </c>
      <c r="H293" s="13">
        <v>1.102E-2</v>
      </c>
      <c r="I293" s="13">
        <v>2.7730000000000001</v>
      </c>
      <c r="J293" s="14" t="s">
        <v>36</v>
      </c>
      <c r="K293" s="2">
        <v>2.43093</v>
      </c>
      <c r="L293" s="9">
        <v>2.5142500000000002E-2</v>
      </c>
    </row>
    <row r="294" spans="1:12" ht="15" customHeight="1" x14ac:dyDescent="0.2">
      <c r="A294" s="11" t="str">
        <f>HYPERLINK("http://portal.genego.com/cgi/entity_page.cgi?term=100&amp;id=-2096474730","MEF2D")</f>
        <v>MEF2D</v>
      </c>
      <c r="B294" s="13">
        <v>11</v>
      </c>
      <c r="C294" s="13">
        <v>1958</v>
      </c>
      <c r="D294" s="13">
        <v>103</v>
      </c>
      <c r="E294" s="13">
        <v>40148</v>
      </c>
      <c r="F294" s="13">
        <v>5.0229999999999997</v>
      </c>
      <c r="G294" s="13">
        <v>2.19</v>
      </c>
      <c r="H294" s="13">
        <v>1.1809999999999999E-2</v>
      </c>
      <c r="I294" s="13">
        <v>2.738</v>
      </c>
      <c r="J294" s="14"/>
      <c r="K294" s="10"/>
      <c r="L294" s="9"/>
    </row>
    <row r="295" spans="1:12" ht="15" customHeight="1" x14ac:dyDescent="0.2">
      <c r="A295" s="11" t="str">
        <f>HYPERLINK("http://portal.genego.com/cgi/entity_page.cgi?term=100&amp;id=2976","REV-ERBalpha")</f>
        <v>REV-ERBalpha</v>
      </c>
      <c r="B295" s="13">
        <v>14</v>
      </c>
      <c r="C295" s="13">
        <v>1958</v>
      </c>
      <c r="D295" s="13">
        <v>143</v>
      </c>
      <c r="E295" s="13">
        <v>40148</v>
      </c>
      <c r="F295" s="13">
        <v>6.9740000000000002</v>
      </c>
      <c r="G295" s="13">
        <v>2.0070000000000001</v>
      </c>
      <c r="H295" s="13">
        <v>1.0319999999999999E-2</v>
      </c>
      <c r="I295" s="13">
        <v>2.7330000000000001</v>
      </c>
      <c r="J295" s="14"/>
      <c r="K295" s="10"/>
      <c r="L295" s="9"/>
    </row>
    <row r="296" spans="1:12" ht="15" customHeight="1" x14ac:dyDescent="0.2">
      <c r="A296" s="11" t="str">
        <f>HYPERLINK("http://portal.genego.com/cgi/entity_page.cgi?term=100&amp;id=-1250953951","ZNF217")</f>
        <v>ZNF217</v>
      </c>
      <c r="B296" s="13">
        <v>19</v>
      </c>
      <c r="C296" s="13">
        <v>1958</v>
      </c>
      <c r="D296" s="13">
        <v>214</v>
      </c>
      <c r="E296" s="13">
        <v>40148</v>
      </c>
      <c r="F296" s="13">
        <v>10.44</v>
      </c>
      <c r="G296" s="13">
        <v>1.821</v>
      </c>
      <c r="H296" s="13">
        <v>8.9210000000000001E-3</v>
      </c>
      <c r="I296" s="13">
        <v>2.7250000000000001</v>
      </c>
      <c r="J296" s="14"/>
      <c r="K296" s="10"/>
      <c r="L296" s="9"/>
    </row>
    <row r="297" spans="1:12" ht="15" customHeight="1" x14ac:dyDescent="0.2">
      <c r="A297" s="11" t="str">
        <f>HYPERLINK("http://portal.genego.com/cgi/entity_page.cgi?term=100&amp;id=-1443206267","SP2")</f>
        <v>SP2</v>
      </c>
      <c r="B297" s="13">
        <v>10</v>
      </c>
      <c r="C297" s="13">
        <v>1958</v>
      </c>
      <c r="D297" s="13">
        <v>91</v>
      </c>
      <c r="E297" s="13">
        <v>40148</v>
      </c>
      <c r="F297" s="13">
        <v>4.4379999999999997</v>
      </c>
      <c r="G297" s="13">
        <v>2.2530000000000001</v>
      </c>
      <c r="H297" s="13">
        <v>1.3220000000000001E-2</v>
      </c>
      <c r="I297" s="13">
        <v>2.71</v>
      </c>
      <c r="J297" s="14"/>
      <c r="K297" s="10"/>
      <c r="L297" s="9"/>
    </row>
    <row r="298" spans="1:12" ht="15" customHeight="1" x14ac:dyDescent="0.2">
      <c r="A298" s="11" t="str">
        <f>HYPERLINK("http://portal.genego.com/cgi/entity_page.cgi?term=100&amp;id=6298","MEF2A")</f>
        <v>MEF2A</v>
      </c>
      <c r="B298" s="13">
        <v>14</v>
      </c>
      <c r="C298" s="13">
        <v>1958</v>
      </c>
      <c r="D298" s="13">
        <v>144</v>
      </c>
      <c r="E298" s="13">
        <v>40148</v>
      </c>
      <c r="F298" s="13">
        <v>7.0229999999999997</v>
      </c>
      <c r="G298" s="13">
        <v>1.994</v>
      </c>
      <c r="H298" s="13">
        <v>1.094E-2</v>
      </c>
      <c r="I298" s="13">
        <v>2.7040000000000002</v>
      </c>
      <c r="J298" s="14"/>
      <c r="K298" s="10"/>
      <c r="L298" s="9"/>
    </row>
    <row r="299" spans="1:12" ht="15" customHeight="1" x14ac:dyDescent="0.2">
      <c r="A299" s="11" t="str">
        <f>HYPERLINK("http://portal.genego.com/cgi/entity_page.cgi?term=100&amp;id=6336","HOXA9")</f>
        <v>HOXA9</v>
      </c>
      <c r="B299" s="13">
        <v>6</v>
      </c>
      <c r="C299" s="13">
        <v>1958</v>
      </c>
      <c r="D299" s="13">
        <v>44</v>
      </c>
      <c r="E299" s="13">
        <v>40148</v>
      </c>
      <c r="F299" s="13">
        <v>2.1459999999999999</v>
      </c>
      <c r="G299" s="13">
        <v>2.7959999999999998</v>
      </c>
      <c r="H299" s="13">
        <v>1.9269999999999999E-2</v>
      </c>
      <c r="I299" s="13">
        <v>2.6989999999999998</v>
      </c>
      <c r="J299" s="14"/>
      <c r="K299" s="10"/>
      <c r="L299" s="9"/>
    </row>
    <row r="300" spans="1:12" ht="15" customHeight="1" x14ac:dyDescent="0.2">
      <c r="A300" s="11" t="str">
        <f>HYPERLINK("http://portal.genego.com/cgi/entity_page.cgi?term=100&amp;id=4305","ZNF148")</f>
        <v>ZNF148</v>
      </c>
      <c r="B300" s="13">
        <v>6</v>
      </c>
      <c r="C300" s="13">
        <v>1958</v>
      </c>
      <c r="D300" s="13">
        <v>44</v>
      </c>
      <c r="E300" s="13">
        <v>40148</v>
      </c>
      <c r="F300" s="13">
        <v>2.1459999999999999</v>
      </c>
      <c r="G300" s="13">
        <v>2.7959999999999998</v>
      </c>
      <c r="H300" s="13">
        <v>1.9269999999999999E-2</v>
      </c>
      <c r="I300" s="13">
        <v>2.6989999999999998</v>
      </c>
      <c r="J300" s="14"/>
      <c r="K300" s="10"/>
      <c r="L300" s="9"/>
    </row>
    <row r="301" spans="1:12" ht="15" customHeight="1" x14ac:dyDescent="0.2">
      <c r="A301" s="11" t="str">
        <f>HYPERLINK("http://portal.genego.com/cgi/entity_page.cgi?term=100&amp;id=6291","C/EBPepsilon")</f>
        <v>C/EBPepsilon</v>
      </c>
      <c r="B301" s="13">
        <v>5</v>
      </c>
      <c r="C301" s="13">
        <v>1958</v>
      </c>
      <c r="D301" s="13">
        <v>34</v>
      </c>
      <c r="E301" s="13">
        <v>40148</v>
      </c>
      <c r="F301" s="13">
        <v>1.6579999999999999</v>
      </c>
      <c r="G301" s="13">
        <v>3.0150000000000001</v>
      </c>
      <c r="H301" s="13">
        <v>2.3519999999999999E-2</v>
      </c>
      <c r="I301" s="13">
        <v>2.6619999999999999</v>
      </c>
      <c r="J301" s="14"/>
      <c r="K301" s="10"/>
      <c r="L301" s="9"/>
    </row>
    <row r="302" spans="1:12" ht="15" customHeight="1" x14ac:dyDescent="0.2">
      <c r="A302" s="11" t="str">
        <f>HYPERLINK("http://portal.genego.com/cgi/entity_page.cgi?term=100&amp;id=-1608437888","SP4")</f>
        <v>SP4</v>
      </c>
      <c r="B302" s="13">
        <v>8</v>
      </c>
      <c r="C302" s="13">
        <v>1958</v>
      </c>
      <c r="D302" s="13">
        <v>68</v>
      </c>
      <c r="E302" s="13">
        <v>40148</v>
      </c>
      <c r="F302" s="13">
        <v>3.3159999999999998</v>
      </c>
      <c r="G302" s="13">
        <v>2.4119999999999999</v>
      </c>
      <c r="H302" s="13">
        <v>1.736E-2</v>
      </c>
      <c r="I302" s="13">
        <v>2.6389999999999998</v>
      </c>
      <c r="J302" s="14"/>
      <c r="K302" s="10"/>
      <c r="L302" s="9"/>
    </row>
    <row r="303" spans="1:12" ht="15" customHeight="1" x14ac:dyDescent="0.2">
      <c r="A303" s="11" t="str">
        <f>HYPERLINK("http://portal.genego.com/cgi/entity_page.cgi?term=100&amp;id=3037","ERR3")</f>
        <v>ERR3</v>
      </c>
      <c r="B303" s="13">
        <v>12</v>
      </c>
      <c r="C303" s="13">
        <v>1958</v>
      </c>
      <c r="D303" s="13">
        <v>120</v>
      </c>
      <c r="E303" s="13">
        <v>40148</v>
      </c>
      <c r="F303" s="13">
        <v>5.8520000000000003</v>
      </c>
      <c r="G303" s="13">
        <v>2.0499999999999998</v>
      </c>
      <c r="H303" s="13">
        <v>1.4370000000000001E-2</v>
      </c>
      <c r="I303" s="13">
        <v>2.609</v>
      </c>
      <c r="J303" s="14"/>
      <c r="K303" s="10"/>
      <c r="L303" s="9"/>
    </row>
    <row r="304" spans="1:12" ht="15" customHeight="1" x14ac:dyDescent="0.2">
      <c r="A304" s="11" t="str">
        <f>HYPERLINK("http://portal.genego.com/cgi/entity_page.cgi?term=100&amp;id=-1612154729","HNF1-beta")</f>
        <v>HNF1-beta</v>
      </c>
      <c r="B304" s="13">
        <v>12</v>
      </c>
      <c r="C304" s="13">
        <v>1958</v>
      </c>
      <c r="D304" s="13">
        <v>121</v>
      </c>
      <c r="E304" s="13">
        <v>40148</v>
      </c>
      <c r="F304" s="13">
        <v>5.9009999999999998</v>
      </c>
      <c r="G304" s="13">
        <v>2.0339999999999998</v>
      </c>
      <c r="H304" s="13">
        <v>1.5270000000000001E-2</v>
      </c>
      <c r="I304" s="13">
        <v>2.5779999999999998</v>
      </c>
      <c r="J304" s="14"/>
      <c r="K304" s="10"/>
      <c r="L304" s="9"/>
    </row>
    <row r="305" spans="1:12" ht="15" customHeight="1" x14ac:dyDescent="0.2">
      <c r="A305" s="11" t="str">
        <f>HYPERLINK("http://portal.genego.com/cgi/entity_page.cgi?term=100&amp;id=-1824428328","PPAR-beta(delta)")</f>
        <v>PPAR-beta(delta)</v>
      </c>
      <c r="B305" s="13">
        <v>19</v>
      </c>
      <c r="C305" s="13">
        <v>1958</v>
      </c>
      <c r="D305" s="13">
        <v>221</v>
      </c>
      <c r="E305" s="13">
        <v>40148</v>
      </c>
      <c r="F305" s="13">
        <v>10.78</v>
      </c>
      <c r="G305" s="13">
        <v>1.7629999999999999</v>
      </c>
      <c r="H305" s="13">
        <v>1.23E-2</v>
      </c>
      <c r="I305" s="13">
        <v>2.5750000000000002</v>
      </c>
      <c r="J305" s="14"/>
      <c r="K305" s="10"/>
      <c r="L305" s="9"/>
    </row>
    <row r="306" spans="1:12" ht="15" customHeight="1" x14ac:dyDescent="0.2">
      <c r="A306" s="11" t="str">
        <f>HYPERLINK("http://portal.genego.com/cgi/entity_page.cgi?term=100&amp;id=4231","RARgamma")</f>
        <v>RARgamma</v>
      </c>
      <c r="B306" s="13">
        <v>8</v>
      </c>
      <c r="C306" s="13">
        <v>1958</v>
      </c>
      <c r="D306" s="13">
        <v>70</v>
      </c>
      <c r="E306" s="13">
        <v>40148</v>
      </c>
      <c r="F306" s="13">
        <v>3.4140000000000001</v>
      </c>
      <c r="G306" s="13">
        <v>2.343</v>
      </c>
      <c r="H306" s="13">
        <v>2.0379999999999999E-2</v>
      </c>
      <c r="I306" s="13">
        <v>2.5470000000000002</v>
      </c>
      <c r="J306" s="14"/>
      <c r="K306" s="10"/>
      <c r="L306" s="9"/>
    </row>
    <row r="307" spans="1:12" ht="15" customHeight="1" x14ac:dyDescent="0.2">
      <c r="A307" s="11" t="str">
        <f>HYPERLINK("http://portal.genego.com/cgi/entity_page.cgi?term=100&amp;id=2928","FosB")</f>
        <v>FosB</v>
      </c>
      <c r="B307" s="13">
        <v>8</v>
      </c>
      <c r="C307" s="13">
        <v>1958</v>
      </c>
      <c r="D307" s="13">
        <v>70</v>
      </c>
      <c r="E307" s="13">
        <v>40148</v>
      </c>
      <c r="F307" s="13">
        <v>3.4140000000000001</v>
      </c>
      <c r="G307" s="13">
        <v>2.343</v>
      </c>
      <c r="H307" s="13">
        <v>2.0379999999999999E-2</v>
      </c>
      <c r="I307" s="13">
        <v>2.5470000000000002</v>
      </c>
      <c r="J307" s="14"/>
      <c r="K307" s="10"/>
      <c r="L307" s="9"/>
    </row>
    <row r="308" spans="1:12" ht="15" customHeight="1" x14ac:dyDescent="0.2">
      <c r="A308" s="11" t="str">
        <f>HYPERLINK("http://portal.genego.com/cgi/entity_page.cgi?term=100&amp;id=-972725662","IRF5")</f>
        <v>IRF5</v>
      </c>
      <c r="B308" s="13">
        <v>8</v>
      </c>
      <c r="C308" s="13">
        <v>1958</v>
      </c>
      <c r="D308" s="13">
        <v>71</v>
      </c>
      <c r="E308" s="13">
        <v>40148</v>
      </c>
      <c r="F308" s="13">
        <v>3.4630000000000001</v>
      </c>
      <c r="G308" s="13">
        <v>2.31</v>
      </c>
      <c r="H308" s="13">
        <v>2.2020000000000001E-2</v>
      </c>
      <c r="I308" s="13">
        <v>2.5019999999999998</v>
      </c>
      <c r="J308" s="14"/>
      <c r="K308" s="10"/>
      <c r="L308" s="9"/>
    </row>
    <row r="309" spans="1:12" ht="15" customHeight="1" x14ac:dyDescent="0.2">
      <c r="A309" s="11" t="str">
        <f>HYPERLINK("http://portal.genego.com/cgi/entity_page.cgi?term=100&amp;id=-1713121883","BTEB1")</f>
        <v>BTEB1</v>
      </c>
      <c r="B309" s="13">
        <v>8</v>
      </c>
      <c r="C309" s="13">
        <v>1958</v>
      </c>
      <c r="D309" s="13">
        <v>71</v>
      </c>
      <c r="E309" s="13">
        <v>40148</v>
      </c>
      <c r="F309" s="13">
        <v>3.4630000000000001</v>
      </c>
      <c r="G309" s="13">
        <v>2.31</v>
      </c>
      <c r="H309" s="13">
        <v>2.2020000000000001E-2</v>
      </c>
      <c r="I309" s="13">
        <v>2.5019999999999998</v>
      </c>
      <c r="J309" s="14"/>
      <c r="K309" s="10"/>
      <c r="L309" s="9"/>
    </row>
    <row r="310" spans="1:12" ht="15" customHeight="1" x14ac:dyDescent="0.2">
      <c r="A310" s="11" t="str">
        <f>HYPERLINK("http://portal.genego.com/cgi/entity_page.cgi?term=100&amp;id=4159","TFII-I")</f>
        <v>TFII-I</v>
      </c>
      <c r="B310" s="13">
        <v>12</v>
      </c>
      <c r="C310" s="13">
        <v>1958</v>
      </c>
      <c r="D310" s="13">
        <v>124</v>
      </c>
      <c r="E310" s="13">
        <v>40148</v>
      </c>
      <c r="F310" s="13">
        <v>6.0469999999999997</v>
      </c>
      <c r="G310" s="13">
        <v>1.984</v>
      </c>
      <c r="H310" s="13">
        <v>1.821E-2</v>
      </c>
      <c r="I310" s="13">
        <v>2.4860000000000002</v>
      </c>
      <c r="J310" s="14"/>
      <c r="K310" s="10"/>
      <c r="L310" s="9"/>
    </row>
    <row r="311" spans="1:12" ht="15" customHeight="1" x14ac:dyDescent="0.2">
      <c r="A311" s="11" t="str">
        <f>HYPERLINK("http://portal.genego.com/cgi/entity_page.cgi?term=100&amp;id=-1706186953","ESE3")</f>
        <v>ESE3</v>
      </c>
      <c r="B311" s="13">
        <v>11</v>
      </c>
      <c r="C311" s="13">
        <v>1958</v>
      </c>
      <c r="D311" s="13">
        <v>114</v>
      </c>
      <c r="E311" s="13">
        <v>40148</v>
      </c>
      <c r="F311" s="13">
        <v>5.56</v>
      </c>
      <c r="G311" s="13">
        <v>1.9790000000000001</v>
      </c>
      <c r="H311" s="13">
        <v>2.358E-2</v>
      </c>
      <c r="I311" s="13">
        <v>2.3690000000000002</v>
      </c>
      <c r="J311" s="14"/>
      <c r="K311" s="10"/>
      <c r="L311" s="9"/>
    </row>
  </sheetData>
  <autoFilter ref="A3:K311" xr:uid="{00000000-0009-0000-0000-000000000000}"/>
  <sortState xmlns:xlrd2="http://schemas.microsoft.com/office/spreadsheetml/2017/richdata2" ref="A3:L311">
    <sortCondition descending="1" ref="I3:I311"/>
  </sortState>
  <mergeCells count="2">
    <mergeCell ref="K2:L2"/>
    <mergeCell ref="A1:L1"/>
  </mergeCells>
  <pageMargins left="0.75" right="0.75" top="1" bottom="1" header="0.5" footer="0.5"/>
  <pageSetup orientation="portrait" horizontalDpi="300" verticalDpi="300"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1"/>
  <sheetViews>
    <sheetView zoomScale="90" workbookViewId="0"/>
  </sheetViews>
  <sheetFormatPr defaultRowHeight="12.75" x14ac:dyDescent="0.2"/>
  <sheetData>
    <row r="1" spans="1:2" ht="27" customHeight="1" x14ac:dyDescent="0.3">
      <c r="A1" s="15" t="s">
        <v>53</v>
      </c>
    </row>
    <row r="2" spans="1:2" ht="15" customHeight="1" x14ac:dyDescent="0.2">
      <c r="A2" s="18" t="s">
        <v>44</v>
      </c>
      <c r="B2" s="19" t="s">
        <v>54</v>
      </c>
    </row>
    <row r="3" spans="1:2" ht="15" customHeight="1" x14ac:dyDescent="0.2">
      <c r="A3" s="18" t="s">
        <v>55</v>
      </c>
      <c r="B3" s="19" t="s">
        <v>56</v>
      </c>
    </row>
    <row r="4" spans="1:2" ht="15" customHeight="1" x14ac:dyDescent="0.2">
      <c r="A4" s="18" t="s">
        <v>46</v>
      </c>
      <c r="B4" s="19" t="s">
        <v>57</v>
      </c>
    </row>
    <row r="5" spans="1:2" ht="15" customHeight="1" x14ac:dyDescent="0.2">
      <c r="A5" s="18" t="s">
        <v>47</v>
      </c>
      <c r="B5" s="19" t="s">
        <v>58</v>
      </c>
    </row>
    <row r="6" spans="1:2" ht="15" customHeight="1" x14ac:dyDescent="0.2">
      <c r="A6" s="18" t="s">
        <v>48</v>
      </c>
      <c r="B6" s="19" t="s">
        <v>59</v>
      </c>
    </row>
    <row r="7" spans="1:2" ht="15" customHeight="1" x14ac:dyDescent="0.2">
      <c r="A7" s="18" t="s">
        <v>49</v>
      </c>
      <c r="B7" s="19" t="s">
        <v>60</v>
      </c>
    </row>
    <row r="8" spans="1:2" ht="15" customHeight="1" x14ac:dyDescent="0.2">
      <c r="A8" s="18" t="s">
        <v>50</v>
      </c>
      <c r="B8" s="19" t="s">
        <v>61</v>
      </c>
    </row>
    <row r="9" spans="1:2" ht="15" customHeight="1" x14ac:dyDescent="0.2">
      <c r="A9" s="18" t="s">
        <v>51</v>
      </c>
      <c r="B9" s="19" t="s">
        <v>62</v>
      </c>
    </row>
    <row r="10" spans="1:2" ht="15" customHeight="1" x14ac:dyDescent="0.2">
      <c r="A10" s="18" t="s">
        <v>52</v>
      </c>
      <c r="B10" s="19" t="s">
        <v>63</v>
      </c>
    </row>
    <row r="11" spans="1:2" ht="15" customHeight="1" x14ac:dyDescent="0.2">
      <c r="A11" s="18" t="s">
        <v>2</v>
      </c>
      <c r="B11" s="19" t="s">
        <v>64</v>
      </c>
    </row>
  </sheetData>
  <pageMargins left="0.75" right="0.75" top="1" bottom="1" header="0.5" footer="0.5"/>
  <pageSetup orientation="portrait" horizontalDpi="300" verticalDpi="30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4"/>
  <sheetViews>
    <sheetView zoomScale="90" workbookViewId="0">
      <selection activeCell="A13" sqref="A13"/>
    </sheetView>
  </sheetViews>
  <sheetFormatPr defaultRowHeight="12.75" x14ac:dyDescent="0.2"/>
  <cols>
    <col min="1" max="2" width="19" customWidth="1"/>
    <col min="3" max="4" width="9" customWidth="1"/>
    <col min="5" max="6" width="19" customWidth="1"/>
    <col min="7" max="7" width="9" customWidth="1"/>
  </cols>
  <sheetData>
    <row r="1" spans="1:7" ht="21" customHeight="1" x14ac:dyDescent="0.3">
      <c r="A1" s="20" t="s">
        <v>65</v>
      </c>
    </row>
    <row r="2" spans="1:7" ht="18" customHeight="1" x14ac:dyDescent="0.25">
      <c r="A2" s="21" t="s">
        <v>66</v>
      </c>
    </row>
    <row r="3" spans="1:7" ht="15" customHeight="1" x14ac:dyDescent="0.25">
      <c r="A3" s="22" t="s">
        <v>67</v>
      </c>
      <c r="B3" s="23" t="s">
        <v>68</v>
      </c>
    </row>
    <row r="4" spans="1:7" ht="15" customHeight="1" x14ac:dyDescent="0.25">
      <c r="A4" s="22" t="s">
        <v>69</v>
      </c>
      <c r="B4" s="23" t="s">
        <v>70</v>
      </c>
    </row>
    <row r="5" spans="1:7" ht="15" customHeight="1" x14ac:dyDescent="0.25">
      <c r="A5" s="22" t="s">
        <v>71</v>
      </c>
      <c r="B5" s="23" t="s">
        <v>72</v>
      </c>
    </row>
    <row r="6" spans="1:7" ht="15" customHeight="1" x14ac:dyDescent="0.25">
      <c r="A6" s="22" t="s">
        <v>73</v>
      </c>
      <c r="B6" s="23" t="s">
        <v>74</v>
      </c>
    </row>
    <row r="7" spans="1:7" ht="15" customHeight="1" x14ac:dyDescent="0.25">
      <c r="A7" s="22" t="s">
        <v>75</v>
      </c>
      <c r="B7" s="23" t="s">
        <v>76</v>
      </c>
    </row>
    <row r="9" spans="1:7" ht="18" customHeight="1" x14ac:dyDescent="0.25">
      <c r="A9" s="21" t="s">
        <v>77</v>
      </c>
    </row>
    <row r="11" spans="1:7" ht="18" customHeight="1" x14ac:dyDescent="0.25">
      <c r="A11" s="21" t="s">
        <v>78</v>
      </c>
    </row>
    <row r="12" spans="1:7" ht="15" customHeight="1" x14ac:dyDescent="0.25">
      <c r="A12" s="22" t="s">
        <v>79</v>
      </c>
      <c r="B12" s="22" t="s">
        <v>80</v>
      </c>
      <c r="C12" s="22" t="s">
        <v>81</v>
      </c>
      <c r="D12" s="22" t="s">
        <v>82</v>
      </c>
    </row>
    <row r="13" spans="1:7" ht="15" customHeight="1" x14ac:dyDescent="0.2">
      <c r="A13" s="23" t="s">
        <v>0</v>
      </c>
      <c r="B13" s="23" t="s">
        <v>83</v>
      </c>
      <c r="C13" s="23" t="s">
        <v>84</v>
      </c>
      <c r="F13" s="24"/>
      <c r="G13" s="24"/>
    </row>
    <row r="14" spans="1:7" ht="15" customHeight="1" x14ac:dyDescent="0.2">
      <c r="F14" s="24"/>
      <c r="G14" s="24"/>
    </row>
  </sheetData>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ranscription Factors</vt:lpstr>
      <vt:lpstr>Help</vt:lpstr>
      <vt:lpstr>Inf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User</cp:lastModifiedBy>
  <dcterms:created xsi:type="dcterms:W3CDTF">2019-01-29T12:24:36Z</dcterms:created>
  <dcterms:modified xsi:type="dcterms:W3CDTF">2019-05-13T10:00:28Z</dcterms:modified>
</cp:coreProperties>
</file>